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0" yWindow="1180" windowWidth="25520" windowHeight="11640"/>
  </bookViews>
  <sheets>
    <sheet name="VUS Reclassified" sheetId="1" r:id="rId1"/>
  </sheets>
  <definedNames>
    <definedName name="_xlnm._FilterDatabase" localSheetId="0" hidden="1">'VUS Reclassified'!$A$2:$V$69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69" i="1" l="1"/>
  <c r="N68" i="1"/>
  <c r="N45" i="1"/>
  <c r="N67" i="1"/>
  <c r="N66" i="1"/>
  <c r="N65" i="1"/>
  <c r="N64" i="1"/>
  <c r="N63" i="1"/>
  <c r="N61" i="1"/>
  <c r="N60" i="1"/>
  <c r="N59" i="1"/>
  <c r="N58" i="1"/>
  <c r="N57" i="1"/>
  <c r="N56" i="1"/>
  <c r="N55" i="1"/>
  <c r="N54" i="1"/>
  <c r="N53" i="1"/>
  <c r="N52" i="1"/>
  <c r="N50" i="1"/>
  <c r="N49" i="1"/>
  <c r="N48" i="1"/>
  <c r="N47" i="1"/>
  <c r="N46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1" i="1"/>
  <c r="N10" i="1"/>
  <c r="N9" i="1"/>
  <c r="N8" i="1"/>
  <c r="N7" i="1"/>
  <c r="N6" i="1"/>
  <c r="N5" i="1"/>
  <c r="N4" i="1"/>
  <c r="N3" i="1"/>
</calcChain>
</file>

<file path=xl/sharedStrings.xml><?xml version="1.0" encoding="utf-8"?>
<sst xmlns="http://schemas.openxmlformats.org/spreadsheetml/2006/main" count="1184" uniqueCount="276">
  <si>
    <t>ClinVAR</t>
  </si>
  <si>
    <t>VarSome</t>
  </si>
  <si>
    <t>PathoMAN</t>
  </si>
  <si>
    <t>ClinGen</t>
  </si>
  <si>
    <t>Interpretación</t>
  </si>
  <si>
    <t>Invitae submitted</t>
  </si>
  <si>
    <t>VUS</t>
  </si>
  <si>
    <t>NM_003002.4</t>
  </si>
  <si>
    <t>SDHD:c.34G&gt;A (p.Gly12Ser)</t>
  </si>
  <si>
    <t>PP2,BS1,BS2,BP4,BP6</t>
  </si>
  <si>
    <t>ENST00000375549</t>
  </si>
  <si>
    <t>PP5,BS2,BP4</t>
  </si>
  <si>
    <t>NM_000051.3</t>
  </si>
  <si>
    <t>ATM:c.858A&gt;G (p.Gln286=)</t>
  </si>
  <si>
    <t>NM_000051.4</t>
  </si>
  <si>
    <t>PM2,BP4,BP7</t>
  </si>
  <si>
    <t>ENST00000278616</t>
  </si>
  <si>
    <t>BP7</t>
  </si>
  <si>
    <t>NM_032444.4</t>
  </si>
  <si>
    <t>SLX4:c.2824G&gt;C(p.Glu942Gln)</t>
  </si>
  <si>
    <t>PM1,PP5,BA1,BP1,BP4,BP6</t>
  </si>
  <si>
    <t>ENST00000294008</t>
  </si>
  <si>
    <t>BS2,BS3,BP4</t>
  </si>
  <si>
    <t>NM_000264.5</t>
  </si>
  <si>
    <t>PTCH1:c.3947A&gt;G(p.Tyr1316Cys)</t>
  </si>
  <si>
    <t>PM1,PP3,BS1,BS2,BP1</t>
  </si>
  <si>
    <t xml:space="preserve">	ENST00000331920</t>
  </si>
  <si>
    <t>PP3,PP5</t>
  </si>
  <si>
    <t>NM_000135.4</t>
  </si>
  <si>
    <t>FANCA:c.3584G&gt;A(p.Arg1195Gln)</t>
  </si>
  <si>
    <t>PM2,PP2,BP4,BP6</t>
  </si>
  <si>
    <t>ENST00000389301</t>
  </si>
  <si>
    <t>BS2,BP4</t>
  </si>
  <si>
    <t>NM_002485.5</t>
  </si>
  <si>
    <t>NBN:c.643C&gt;T(p.Arg215Trp)</t>
  </si>
  <si>
    <t>PM1,PP3,PP5,BS1,BS2</t>
  </si>
  <si>
    <t>ENST00000265433</t>
  </si>
  <si>
    <t>PP3,PP5,BS2</t>
  </si>
  <si>
    <t>NM_001018113.3</t>
  </si>
  <si>
    <t>FANCB:c.989T&gt;C(p.Ile330Thr)</t>
  </si>
  <si>
    <t>BS1,BS2,BP1</t>
  </si>
  <si>
    <t>ENST00000398334</t>
  </si>
  <si>
    <t>PP5,BP4</t>
  </si>
  <si>
    <t>NM_000534.5</t>
  </si>
  <si>
    <t>PMS1:c.2377T&gt;C(p.Tyr793His)</t>
  </si>
  <si>
    <t>BS1,BP1,BP4,BP6</t>
  </si>
  <si>
    <t>ENST00000441310</t>
  </si>
  <si>
    <t>BS2,BP4,BP6</t>
  </si>
  <si>
    <t>NM_004260.4</t>
  </si>
  <si>
    <t>RECQL4:c.1348G&gt;A(p.Val450Met)</t>
  </si>
  <si>
    <t>PM2,BP1,BP4,BP6</t>
  </si>
  <si>
    <t xml:space="preserve">VUS </t>
  </si>
  <si>
    <t>ENST00000428558</t>
  </si>
  <si>
    <t>RECQL4:c.1847A&gt;G(p.Asn616Ser)</t>
  </si>
  <si>
    <t>PM1,PM2,BP1,BP4,BP6</t>
  </si>
  <si>
    <t xml:space="preserve">	ENST00000428558</t>
  </si>
  <si>
    <t>PM1,BS2</t>
  </si>
  <si>
    <t>RECQL4:c.3317G&gt;A(p.Arg1106His)</t>
  </si>
  <si>
    <t>PM1,PM2,PP5,BP1,BP4</t>
  </si>
  <si>
    <t>NM_001211.6</t>
  </si>
  <si>
    <t>BUB1B:c.3094A&gt;C(p.Asn1032His)</t>
  </si>
  <si>
    <t>ENST00000287598</t>
  </si>
  <si>
    <t>SDHD:c.149A&gt;G(p.His50Arg)</t>
  </si>
  <si>
    <t>PP2,PP3,PP5,BS1,BS2</t>
  </si>
  <si>
    <t xml:space="preserve">	ENST00000375549</t>
  </si>
  <si>
    <t>not found</t>
  </si>
  <si>
    <t>NM_001018115.3</t>
  </si>
  <si>
    <t>FANCD2:c.195G&gt;C(p.Gln65His)</t>
  </si>
  <si>
    <t>PM1,BS1,BS2</t>
  </si>
  <si>
    <t>ENST00000287647</t>
  </si>
  <si>
    <t>PP5,BS2</t>
  </si>
  <si>
    <t>NM_001256849.1</t>
  </si>
  <si>
    <t>POLD1:c.2275G&gt;A(p.Val759Ile)</t>
  </si>
  <si>
    <t>PP3,BS1,BS2,BP1</t>
  </si>
  <si>
    <t>ENST00000440232</t>
  </si>
  <si>
    <t>ATM:c.4388T&gt;G(p.Phe1463Cys)</t>
  </si>
  <si>
    <t>PP2,PP3,BS1,BS2</t>
  </si>
  <si>
    <t>SLX4:c.1372A&gt;G(p.Lys458Glu)</t>
  </si>
  <si>
    <t>PP3</t>
  </si>
  <si>
    <t>NM_000057.4</t>
  </si>
  <si>
    <t>BLM:c.4076+4T&gt;G</t>
  </si>
  <si>
    <t>BS1,BS2,BP4</t>
  </si>
  <si>
    <t>ENST00000355112</t>
  </si>
  <si>
    <t>NM_005590.4</t>
  </si>
  <si>
    <t>MRE11:c.1727G&gt;A(p.Arg576Gln)</t>
  </si>
  <si>
    <t>BS1,BP4</t>
  </si>
  <si>
    <t>ENST00000323929</t>
  </si>
  <si>
    <t>NM_001114636.1</t>
  </si>
  <si>
    <t>FANCL:c.1111_1114dupATTA(p.Thr372AsnfsTer13)</t>
  </si>
  <si>
    <t>PVS1,PP3,BS1,BS2</t>
  </si>
  <si>
    <t>ENST00000402135</t>
  </si>
  <si>
    <t>PM2</t>
  </si>
  <si>
    <t>NM_000136.3</t>
  </si>
  <si>
    <t>FANCC:c.934A&gt;G(p.Ile312Val)</t>
  </si>
  <si>
    <t>PM2,BP1,BP4</t>
  </si>
  <si>
    <t xml:space="preserve">	ENST00000289081</t>
  </si>
  <si>
    <t>NM_005236.3</t>
  </si>
  <si>
    <t>ERCC4:c.2395C&gt;T(p.Arg799Trp)</t>
  </si>
  <si>
    <t>PM1,PM2,PP3,PP5,BP1</t>
  </si>
  <si>
    <t>ENST00000311895</t>
  </si>
  <si>
    <t>NM_004629.2</t>
  </si>
  <si>
    <t>FANCG:c.536T&gt;G(p.Leu179Ter)</t>
  </si>
  <si>
    <t>ENST00000378643</t>
  </si>
  <si>
    <t>PVS1,PM2,BP4</t>
  </si>
  <si>
    <t>PVS1,PM2</t>
  </si>
  <si>
    <t>RECQL4:c.1390+3G&gt;A</t>
  </si>
  <si>
    <t>SLX4:c.2924C&gt;T(p.Pro975Leu)</t>
  </si>
  <si>
    <t>PM1,PP5,BS1,BS2,BP1,BP4,BP6</t>
  </si>
  <si>
    <t>NM_001127500.3</t>
  </si>
  <si>
    <t>MET:c.3029C&gt;T(p.Thr1010Ile)</t>
  </si>
  <si>
    <t>NM_000245.4(MET):c.2975C&gt;T (p.Thr992Ile)</t>
  </si>
  <si>
    <t>PP3,PP5,BS1,BS2</t>
  </si>
  <si>
    <t>ENST00000318493</t>
  </si>
  <si>
    <t>FANCD2:c.990-1G&gt;A</t>
  </si>
  <si>
    <t>PVS1,PM2,PP3</t>
  </si>
  <si>
    <t xml:space="preserve">	ENST00000287647</t>
  </si>
  <si>
    <t>PVS1,PP3,PP5</t>
  </si>
  <si>
    <t>RECQL4:c.1576C&gt;T(p.Leu526Phe)</t>
  </si>
  <si>
    <t>NM_004168.4</t>
  </si>
  <si>
    <t>SDHA:c.1523C&gt;T(p.Thr508Ile)</t>
  </si>
  <si>
    <t>PM2,BP4,BP6</t>
  </si>
  <si>
    <t xml:space="preserve">	ENST00000264932</t>
  </si>
  <si>
    <t>PMS1:c.1609G&gt;A(p.Glu537Lys)</t>
  </si>
  <si>
    <t>PP3,BS1,BP1</t>
  </si>
  <si>
    <t>PP3,BS2</t>
  </si>
  <si>
    <t>NM_005732.4</t>
  </si>
  <si>
    <t>RAD50:c.1970-1G&gt;T</t>
  </si>
  <si>
    <t>ENST00000265335</t>
  </si>
  <si>
    <t>NM_004329.3</t>
  </si>
  <si>
    <t>BMPR1A:c.1243G&gt;A(p.Glu415Lys)</t>
  </si>
  <si>
    <t>PM1,PM2,PM3,BS1,BS2</t>
  </si>
  <si>
    <t>ENST00000372037</t>
  </si>
  <si>
    <t>PM1,PP3,PP5,BS2</t>
  </si>
  <si>
    <t>NM_001309883.1</t>
  </si>
  <si>
    <t>GNAS:c.440G&gt;A(p.Arg147Lys)</t>
  </si>
  <si>
    <t>ENST00000371100	(GNAS):c.627G&gt;A(p.Lys209=)</t>
  </si>
  <si>
    <t>PP2,BA1,BP4</t>
  </si>
  <si>
    <t>ENST00000371100</t>
  </si>
  <si>
    <t>BS2,BP4,BP7</t>
  </si>
  <si>
    <t>NM_000245.4</t>
  </si>
  <si>
    <t>MET:c.2975C&gt;T(p.Thr992Ile)</t>
  </si>
  <si>
    <t>ENST00000318493(MET):c.3029C&gt;T(p.Thr1010Ile)</t>
  </si>
  <si>
    <t>ENST00000528013.2</t>
  </si>
  <si>
    <t>MUTYH:c.746G&gt;C(p.Trp249Ser)</t>
  </si>
  <si>
    <t>ENST00000450313(MUTYH):.788G&gt;C(p.Trp263Ser)/NM_001048174.2(MUTYH):c.704G&gt;C (p.Trp235Ser)</t>
  </si>
  <si>
    <t>PVS1,PM2,PP2,PP3</t>
  </si>
  <si>
    <t>ENST00000450313</t>
  </si>
  <si>
    <t>PM2,PP4</t>
  </si>
  <si>
    <t>FANCB:c.591T&gt;G(p.Thr197=)</t>
  </si>
  <si>
    <t xml:space="preserve">	ENST00000398334</t>
  </si>
  <si>
    <t>PTCH1:c.3241G&gt;A(p.Val1081Met)</t>
  </si>
  <si>
    <t>ENST00000331920</t>
  </si>
  <si>
    <t>PMS1:c.175G&gt;A(p.Glu59Lys)</t>
  </si>
  <si>
    <t>BS1,BP1,BP4</t>
  </si>
  <si>
    <t>NM_000553.6</t>
  </si>
  <si>
    <t>WRN:c.2500C&gt;T(p.Arg834Cys)</t>
  </si>
  <si>
    <t>PM1,PP3,PP5,BS1,BS2,BP6</t>
  </si>
  <si>
    <t>invalid AN</t>
  </si>
  <si>
    <t xml:space="preserve">251178	</t>
  </si>
  <si>
    <t>POLD1:c.2017G&gt;A(p.Glu673Lys)</t>
  </si>
  <si>
    <t xml:space="preserve">	28112042</t>
  </si>
  <si>
    <t>NM_000546.6</t>
  </si>
  <si>
    <t>TP53:c.869G&gt;A(p.Arg290His)</t>
  </si>
  <si>
    <t>PM1,PM5,PP2,PP5,BS1,BS2</t>
  </si>
  <si>
    <t>ENST00000269305</t>
  </si>
  <si>
    <t>PP2,PP5,BP4</t>
  </si>
  <si>
    <t xml:space="preserve">	282874</t>
  </si>
  <si>
    <t>NM_000535.7</t>
  </si>
  <si>
    <t>PMS2:c.2149G&gt;A (p.Val717Met)</t>
  </si>
  <si>
    <t>PM1,PM2,BP4</t>
  </si>
  <si>
    <t>ENST00000265849</t>
  </si>
  <si>
    <t>PM2,BP4</t>
  </si>
  <si>
    <t>NM_007294.4</t>
  </si>
  <si>
    <t>BRCA1:c.441+64delT</t>
  </si>
  <si>
    <t>BA1,BP4</t>
  </si>
  <si>
    <t>ENST00000357654</t>
  </si>
  <si>
    <t>PM2,BP6</t>
  </si>
  <si>
    <t>NM_004360.5</t>
  </si>
  <si>
    <t>CDH1:c.1710T&gt;C (p.Asn570=)</t>
  </si>
  <si>
    <t>BS1,BP4,BP6</t>
  </si>
  <si>
    <t>ENST00000261769</t>
  </si>
  <si>
    <t>PP5</t>
  </si>
  <si>
    <t>NM_001005735.2</t>
  </si>
  <si>
    <t>CHEK2:c.449-5T&gt;A</t>
  </si>
  <si>
    <t>NM_007194.4(CHEK2):c.320-5T&gt;A</t>
  </si>
  <si>
    <t>ENST00000328354</t>
  </si>
  <si>
    <t>NM_001308632.1</t>
  </si>
  <si>
    <t>POLD1:c.2130G&gt;C(p.Gln710His)</t>
  </si>
  <si>
    <t>POLD1(NM_001256849.1):c.2052G&gt;C(p.Gln684His)</t>
  </si>
  <si>
    <t>RAD50:c.1534G&gt;T(p.Ala512Ser)</t>
  </si>
  <si>
    <t>BP4</t>
  </si>
  <si>
    <t>NM_000075.4</t>
  </si>
  <si>
    <t>CDK4:c.776C&gt;T(p.Ser259Leu)</t>
  </si>
  <si>
    <t>PM1,BS1,BP4</t>
  </si>
  <si>
    <t>ENST00000257904</t>
  </si>
  <si>
    <t>NM_000059.4</t>
  </si>
  <si>
    <t>BRCA2:c.8850G&gt;T(p.Lys2950Asn)</t>
  </si>
  <si>
    <t>ENST00000380152</t>
  </si>
  <si>
    <t>FANCD2:c.2273G&gt;C(p.Cys758Ser)</t>
  </si>
  <si>
    <t>PM2,PP3,BP6</t>
  </si>
  <si>
    <t>ATM:c.2289T&gt;A(p.Phe763Leu)</t>
  </si>
  <si>
    <t>PM2,PP2,BP4</t>
  </si>
  <si>
    <t>NM_032043.3</t>
  </si>
  <si>
    <t>BRIP1:c.628C&gt;T(p.Pro210Ser)</t>
  </si>
  <si>
    <t>ENST00000259008</t>
  </si>
  <si>
    <t>NM_000038.6</t>
  </si>
  <si>
    <t>APC:c.3920T&gt;A(p.Ile1307Lys)</t>
  </si>
  <si>
    <t>APC(NM_001127511.3):c.3866T&gt;A(p.Ile1289Lys)</t>
  </si>
  <si>
    <t>RiskFactor/Founder</t>
  </si>
  <si>
    <t>ENST00000257430</t>
  </si>
  <si>
    <t>Risk factor</t>
  </si>
  <si>
    <t>NM_000179.3</t>
  </si>
  <si>
    <t>MSH6:c.3961A&gt;G(p.Arg1321Gly)</t>
  </si>
  <si>
    <t>PM2,PP2,PP3,PP5</t>
  </si>
  <si>
    <t>ENST00000234420</t>
  </si>
  <si>
    <t>NM_000249.4</t>
  </si>
  <si>
    <t>MLH1:c.1852A&gt;G(p.Lys618Glu)</t>
  </si>
  <si>
    <t>PM1,PM5,PP2,PP3,BS2,BP6</t>
  </si>
  <si>
    <t>ENST00000231790</t>
  </si>
  <si>
    <t>ATM:c.295A&gt;G(p.Ser99Gly)</t>
  </si>
  <si>
    <t>PM2,PP2,PP3</t>
  </si>
  <si>
    <t>ATM:c.6988C&gt;G(p.Leu2330Val)</t>
  </si>
  <si>
    <t>PM1,PM2,PP2,BP4</t>
  </si>
  <si>
    <t>RAD50:c.3253A&gt;G(p.Ile1085Val)</t>
  </si>
  <si>
    <t>NM_017841.4</t>
  </si>
  <si>
    <t>SDHAF2:c.32C&gt;T(p.Ser11Leu)</t>
  </si>
  <si>
    <t>BS1,BS2,BP4,BP6</t>
  </si>
  <si>
    <t>ENST00000301761</t>
  </si>
  <si>
    <t>BRIP1:c.2220G&gt;T(p.Gln740His)</t>
  </si>
  <si>
    <t>PM2,BS3,BP4</t>
  </si>
  <si>
    <t>BRCA1:c.5348T&gt;C(p.Met1783Thr)</t>
  </si>
  <si>
    <t>PM1,PM2,PP3,PP5</t>
  </si>
  <si>
    <t>PM1,PP3,PP5</t>
  </si>
  <si>
    <t>FANCA:c.2977C&gt;A(p.Gln993Lys)</t>
  </si>
  <si>
    <t xml:space="preserve">	ENST00000389301</t>
  </si>
  <si>
    <t>SDHA:c.1979C&gt;G(p.Ala660Gly)</t>
  </si>
  <si>
    <t>PM2,PP3</t>
  </si>
  <si>
    <t>NM_000465.4</t>
  </si>
  <si>
    <t>BARD1:c.2191C&gt;G(p.Arg731Gly)</t>
  </si>
  <si>
    <t>ENST00000260947</t>
  </si>
  <si>
    <t>SLX4:c.5029C&gt;T(p.Pro1677Ser)</t>
  </si>
  <si>
    <t>PS1,PM1,PM2,PP5,BP1,BP4,BP6</t>
  </si>
  <si>
    <t xml:space="preserve">	ENST00000294008</t>
  </si>
  <si>
    <t>RAD50:c.2548C&gt;T(p.Arg850Cys)</t>
  </si>
  <si>
    <t xml:space="preserve">Transcript </t>
  </si>
  <si>
    <t>Variant</t>
  </si>
  <si>
    <t>Equivalent variant</t>
  </si>
  <si>
    <t>N/A</t>
  </si>
  <si>
    <t>B</t>
  </si>
  <si>
    <t>B/LP</t>
  </si>
  <si>
    <t>P</t>
  </si>
  <si>
    <t>LP</t>
  </si>
  <si>
    <t>Conflict of interpretation</t>
  </si>
  <si>
    <t>Not found</t>
  </si>
  <si>
    <t xml:space="preserve">Not reported </t>
  </si>
  <si>
    <t>Invalid AN</t>
  </si>
  <si>
    <t>LB</t>
  </si>
  <si>
    <t>Not cured</t>
  </si>
  <si>
    <t>Invitae</t>
  </si>
  <si>
    <t>ACMG Criteria</t>
  </si>
  <si>
    <t>Transcript</t>
  </si>
  <si>
    <t>Allele Count gnomAD</t>
  </si>
  <si>
    <t>Allele Number</t>
  </si>
  <si>
    <t>Allele Frequency</t>
  </si>
  <si>
    <t>ACMG/AMP-Manual curation</t>
  </si>
  <si>
    <t>SHERLOC-Manual curation</t>
  </si>
  <si>
    <t>Yes</t>
  </si>
  <si>
    <t>B/LB</t>
  </si>
  <si>
    <t>Reclassified</t>
  </si>
  <si>
    <t>Unrecorded</t>
  </si>
  <si>
    <t>INC-C Variant Classification</t>
  </si>
  <si>
    <t>NBN:c.511A&gt;G(p.Ile171Val)</t>
  </si>
  <si>
    <t>PM1,PM2,PP5,BP4</t>
  </si>
  <si>
    <t xml:space="preserve">	ENST00000265433</t>
  </si>
  <si>
    <t>yes</t>
  </si>
  <si>
    <t>Table S3. All VUS reclass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"/>
    <numFmt numFmtId="165" formatCode="0.000000000"/>
  </numFmts>
  <fonts count="3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164" fontId="1" fillId="0" borderId="1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14" fontId="2" fillId="2" borderId="1" xfId="0" applyNumberFormat="1" applyFont="1" applyFill="1" applyBorder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/>
    <xf numFmtId="0" fontId="2" fillId="3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left"/>
    </xf>
    <xf numFmtId="14" fontId="2" fillId="3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14" fontId="2" fillId="0" borderId="1" xfId="0" applyNumberFormat="1" applyFont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65" fontId="2" fillId="2" borderId="1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9"/>
  <sheetViews>
    <sheetView tabSelected="1" workbookViewId="0">
      <pane xSplit="3" ySplit="2" topLeftCell="D3" activePane="bottomRight" state="frozen"/>
      <selection pane="topRight" activeCell="D1" sqref="D1"/>
      <selection pane="bottomLeft" activeCell="A2" sqref="A2"/>
      <selection pane="bottomRight" sqref="A1:D1"/>
    </sheetView>
  </sheetViews>
  <sheetFormatPr baseColWidth="10" defaultRowHeight="12" x14ac:dyDescent="0"/>
  <cols>
    <col min="1" max="1" width="12.6640625" style="17" customWidth="1"/>
    <col min="2" max="2" width="12.33203125" style="18" customWidth="1"/>
    <col min="3" max="3" width="29.1640625" style="18" customWidth="1"/>
    <col min="4" max="4" width="15.6640625" style="18" customWidth="1"/>
    <col min="5" max="5" width="11.6640625" style="18" customWidth="1"/>
    <col min="6" max="6" width="10.83203125" style="19"/>
    <col min="7" max="8" width="10.83203125" style="18"/>
    <col min="9" max="9" width="10.83203125" style="19"/>
    <col min="10" max="11" width="10.83203125" style="18"/>
    <col min="12" max="13" width="10.83203125" style="19"/>
    <col min="14" max="14" width="13.5" style="19" customWidth="1"/>
    <col min="15" max="15" width="10.83203125" style="19"/>
    <col min="16" max="16" width="13.1640625" style="19" customWidth="1"/>
    <col min="17" max="21" width="10.83203125" style="19"/>
    <col min="22" max="16384" width="10.83203125" style="10"/>
  </cols>
  <sheetData>
    <row r="1" spans="1:22">
      <c r="A1" s="21" t="s">
        <v>275</v>
      </c>
      <c r="B1" s="21"/>
      <c r="C1" s="21"/>
      <c r="D1" s="21"/>
    </row>
    <row r="2" spans="1:22" s="4" customFormat="1">
      <c r="A2" s="1" t="s">
        <v>270</v>
      </c>
      <c r="B2" s="2" t="s">
        <v>244</v>
      </c>
      <c r="C2" s="2" t="s">
        <v>245</v>
      </c>
      <c r="D2" s="2" t="s">
        <v>246</v>
      </c>
      <c r="E2" s="2" t="s">
        <v>0</v>
      </c>
      <c r="F2" s="1" t="s">
        <v>1</v>
      </c>
      <c r="G2" s="2" t="s">
        <v>244</v>
      </c>
      <c r="H2" s="2" t="s">
        <v>259</v>
      </c>
      <c r="I2" s="1" t="s">
        <v>2</v>
      </c>
      <c r="J2" s="2" t="s">
        <v>260</v>
      </c>
      <c r="K2" s="2" t="s">
        <v>259</v>
      </c>
      <c r="L2" s="1" t="s">
        <v>261</v>
      </c>
      <c r="M2" s="1" t="s">
        <v>262</v>
      </c>
      <c r="N2" s="3" t="s">
        <v>263</v>
      </c>
      <c r="O2" s="1" t="s">
        <v>3</v>
      </c>
      <c r="P2" s="1" t="s">
        <v>258</v>
      </c>
      <c r="Q2" s="1" t="s">
        <v>5</v>
      </c>
      <c r="R2" s="1" t="s">
        <v>264</v>
      </c>
      <c r="S2" s="1" t="s">
        <v>265</v>
      </c>
      <c r="T2" s="1" t="s">
        <v>268</v>
      </c>
      <c r="U2" s="1" t="s">
        <v>4</v>
      </c>
    </row>
    <row r="3" spans="1:22">
      <c r="A3" s="5" t="s">
        <v>6</v>
      </c>
      <c r="B3" s="6" t="s">
        <v>205</v>
      </c>
      <c r="C3" s="6" t="s">
        <v>206</v>
      </c>
      <c r="D3" s="6" t="s">
        <v>207</v>
      </c>
      <c r="E3" s="6" t="s">
        <v>252</v>
      </c>
      <c r="F3" s="7" t="s">
        <v>248</v>
      </c>
      <c r="G3" s="6" t="s">
        <v>205</v>
      </c>
      <c r="H3" s="6" t="s">
        <v>68</v>
      </c>
      <c r="I3" s="7" t="s">
        <v>208</v>
      </c>
      <c r="J3" s="6" t="s">
        <v>209</v>
      </c>
      <c r="K3" s="6" t="s">
        <v>42</v>
      </c>
      <c r="L3" s="7">
        <v>2</v>
      </c>
      <c r="M3" s="7">
        <v>251040</v>
      </c>
      <c r="N3" s="20">
        <f>L3/M3</f>
        <v>7.9668578712555762E-6</v>
      </c>
      <c r="O3" s="7" t="s">
        <v>247</v>
      </c>
      <c r="P3" s="7" t="s">
        <v>210</v>
      </c>
      <c r="Q3" s="8">
        <v>43867</v>
      </c>
      <c r="R3" s="7" t="s">
        <v>6</v>
      </c>
      <c r="S3" s="7" t="s">
        <v>210</v>
      </c>
      <c r="T3" s="7" t="s">
        <v>266</v>
      </c>
      <c r="U3" s="7" t="s">
        <v>210</v>
      </c>
      <c r="V3" s="9"/>
    </row>
    <row r="4" spans="1:22">
      <c r="A4" s="5" t="s">
        <v>6</v>
      </c>
      <c r="B4" s="6" t="s">
        <v>14</v>
      </c>
      <c r="C4" s="6" t="s">
        <v>200</v>
      </c>
      <c r="D4" s="6" t="s">
        <v>247</v>
      </c>
      <c r="E4" s="6" t="s">
        <v>252</v>
      </c>
      <c r="F4" s="7" t="s">
        <v>6</v>
      </c>
      <c r="G4" s="6" t="s">
        <v>14</v>
      </c>
      <c r="H4" s="6" t="s">
        <v>201</v>
      </c>
      <c r="I4" s="7" t="s">
        <v>256</v>
      </c>
      <c r="J4" s="6" t="s">
        <v>16</v>
      </c>
      <c r="K4" s="6" t="s">
        <v>11</v>
      </c>
      <c r="L4" s="7">
        <v>198</v>
      </c>
      <c r="M4" s="7">
        <v>282686</v>
      </c>
      <c r="N4" s="20">
        <f t="shared" ref="N4:N67" si="0">L4/M4</f>
        <v>7.0042379176895925E-4</v>
      </c>
      <c r="O4" s="7" t="s">
        <v>247</v>
      </c>
      <c r="P4" s="7" t="s">
        <v>248</v>
      </c>
      <c r="Q4" s="8">
        <v>43859</v>
      </c>
      <c r="R4" s="7" t="s">
        <v>256</v>
      </c>
      <c r="S4" s="7" t="s">
        <v>248</v>
      </c>
      <c r="T4" s="7" t="s">
        <v>266</v>
      </c>
      <c r="U4" s="7" t="s">
        <v>267</v>
      </c>
      <c r="V4" s="9"/>
    </row>
    <row r="5" spans="1:22">
      <c r="A5" s="5" t="s">
        <v>6</v>
      </c>
      <c r="B5" s="6" t="s">
        <v>12</v>
      </c>
      <c r="C5" s="6" t="s">
        <v>219</v>
      </c>
      <c r="D5" s="6" t="s">
        <v>247</v>
      </c>
      <c r="E5" s="6" t="s">
        <v>252</v>
      </c>
      <c r="F5" s="7" t="s">
        <v>6</v>
      </c>
      <c r="G5" s="6" t="s">
        <v>14</v>
      </c>
      <c r="H5" s="6" t="s">
        <v>220</v>
      </c>
      <c r="I5" s="7" t="s">
        <v>6</v>
      </c>
      <c r="J5" s="6" t="s">
        <v>16</v>
      </c>
      <c r="K5" s="6" t="s">
        <v>78</v>
      </c>
      <c r="L5" s="7">
        <v>74</v>
      </c>
      <c r="M5" s="7">
        <v>282288</v>
      </c>
      <c r="N5" s="20">
        <f t="shared" si="0"/>
        <v>2.6214362636739784E-4</v>
      </c>
      <c r="O5" s="7" t="s">
        <v>247</v>
      </c>
      <c r="P5" s="7" t="s">
        <v>248</v>
      </c>
      <c r="Q5" s="8">
        <v>43859</v>
      </c>
      <c r="R5" s="7" t="s">
        <v>256</v>
      </c>
      <c r="S5" s="7" t="s">
        <v>248</v>
      </c>
      <c r="T5" s="7" t="s">
        <v>266</v>
      </c>
      <c r="U5" s="7" t="s">
        <v>267</v>
      </c>
      <c r="V5" s="9"/>
    </row>
    <row r="6" spans="1:22">
      <c r="A6" s="5" t="s">
        <v>6</v>
      </c>
      <c r="B6" s="6" t="s">
        <v>14</v>
      </c>
      <c r="C6" s="6" t="s">
        <v>75</v>
      </c>
      <c r="D6" s="6" t="s">
        <v>247</v>
      </c>
      <c r="E6" s="6" t="s">
        <v>252</v>
      </c>
      <c r="F6" s="7" t="s">
        <v>248</v>
      </c>
      <c r="G6" s="6" t="s">
        <v>14</v>
      </c>
      <c r="H6" s="6" t="s">
        <v>76</v>
      </c>
      <c r="I6" s="7" t="s">
        <v>6</v>
      </c>
      <c r="J6" s="6" t="s">
        <v>16</v>
      </c>
      <c r="K6" s="6" t="s">
        <v>37</v>
      </c>
      <c r="L6" s="7">
        <v>405</v>
      </c>
      <c r="M6" s="7">
        <v>282604</v>
      </c>
      <c r="N6" s="20">
        <f t="shared" si="0"/>
        <v>1.433100734596821E-3</v>
      </c>
      <c r="O6" s="7" t="s">
        <v>247</v>
      </c>
      <c r="P6" s="7" t="s">
        <v>248</v>
      </c>
      <c r="Q6" s="8">
        <v>43859</v>
      </c>
      <c r="R6" s="7" t="s">
        <v>247</v>
      </c>
      <c r="S6" s="7" t="s">
        <v>247</v>
      </c>
      <c r="T6" s="7" t="s">
        <v>266</v>
      </c>
      <c r="U6" s="11" t="s">
        <v>248</v>
      </c>
      <c r="V6" s="9"/>
    </row>
    <row r="7" spans="1:22">
      <c r="A7" s="5" t="s">
        <v>6</v>
      </c>
      <c r="B7" s="6" t="s">
        <v>14</v>
      </c>
      <c r="C7" s="6" t="s">
        <v>221</v>
      </c>
      <c r="D7" s="6" t="s">
        <v>247</v>
      </c>
      <c r="E7" s="6" t="s">
        <v>252</v>
      </c>
      <c r="F7" s="7" t="s">
        <v>6</v>
      </c>
      <c r="G7" s="6" t="s">
        <v>14</v>
      </c>
      <c r="H7" s="6" t="s">
        <v>222</v>
      </c>
      <c r="I7" s="7" t="s">
        <v>6</v>
      </c>
      <c r="J7" s="6" t="s">
        <v>16</v>
      </c>
      <c r="K7" s="6" t="s">
        <v>190</v>
      </c>
      <c r="L7" s="7">
        <v>76</v>
      </c>
      <c r="M7" s="7">
        <v>282352</v>
      </c>
      <c r="N7" s="20">
        <f t="shared" si="0"/>
        <v>2.6916756389187965E-4</v>
      </c>
      <c r="O7" s="7" t="s">
        <v>247</v>
      </c>
      <c r="P7" s="7" t="s">
        <v>256</v>
      </c>
      <c r="Q7" s="8">
        <v>43859</v>
      </c>
      <c r="R7" s="7" t="s">
        <v>248</v>
      </c>
      <c r="S7" s="7" t="s">
        <v>256</v>
      </c>
      <c r="T7" s="7" t="s">
        <v>266</v>
      </c>
      <c r="U7" s="7" t="s">
        <v>267</v>
      </c>
      <c r="V7" s="9"/>
    </row>
    <row r="8" spans="1:22">
      <c r="A8" s="5" t="s">
        <v>6</v>
      </c>
      <c r="B8" s="6" t="s">
        <v>12</v>
      </c>
      <c r="C8" s="6" t="s">
        <v>13</v>
      </c>
      <c r="D8" s="6" t="s">
        <v>247</v>
      </c>
      <c r="E8" s="6" t="s">
        <v>252</v>
      </c>
      <c r="F8" s="7" t="s">
        <v>251</v>
      </c>
      <c r="G8" s="6" t="s">
        <v>14</v>
      </c>
      <c r="H8" s="6" t="s">
        <v>15</v>
      </c>
      <c r="I8" s="7" t="s">
        <v>256</v>
      </c>
      <c r="J8" s="6" t="s">
        <v>16</v>
      </c>
      <c r="K8" s="6" t="s">
        <v>17</v>
      </c>
      <c r="L8" s="7">
        <v>3</v>
      </c>
      <c r="M8" s="7">
        <v>281212</v>
      </c>
      <c r="N8" s="20">
        <f t="shared" si="0"/>
        <v>1.0668108046598297E-5</v>
      </c>
      <c r="O8" s="7" t="s">
        <v>247</v>
      </c>
      <c r="P8" s="7" t="s">
        <v>247</v>
      </c>
      <c r="Q8" s="7" t="s">
        <v>247</v>
      </c>
      <c r="R8" s="7" t="s">
        <v>247</v>
      </c>
      <c r="S8" s="7" t="s">
        <v>247</v>
      </c>
      <c r="T8" s="7" t="s">
        <v>266</v>
      </c>
      <c r="U8" s="11" t="s">
        <v>256</v>
      </c>
      <c r="V8" s="9"/>
    </row>
    <row r="9" spans="1:22">
      <c r="A9" s="5" t="s">
        <v>6</v>
      </c>
      <c r="B9" s="6" t="s">
        <v>237</v>
      </c>
      <c r="C9" s="6" t="s">
        <v>238</v>
      </c>
      <c r="D9" s="6" t="s">
        <v>247</v>
      </c>
      <c r="E9" s="6" t="s">
        <v>252</v>
      </c>
      <c r="F9" s="7" t="s">
        <v>6</v>
      </c>
      <c r="G9" s="6" t="s">
        <v>237</v>
      </c>
      <c r="H9" s="6" t="s">
        <v>78</v>
      </c>
      <c r="I9" s="7" t="s">
        <v>6</v>
      </c>
      <c r="J9" s="6" t="s">
        <v>239</v>
      </c>
      <c r="K9" s="6" t="s">
        <v>42</v>
      </c>
      <c r="L9" s="7">
        <v>184</v>
      </c>
      <c r="M9" s="7">
        <v>282706</v>
      </c>
      <c r="N9" s="20">
        <f t="shared" si="0"/>
        <v>6.5085282944118625E-4</v>
      </c>
      <c r="O9" s="7" t="s">
        <v>247</v>
      </c>
      <c r="P9" s="7" t="s">
        <v>248</v>
      </c>
      <c r="Q9" s="8">
        <v>43859</v>
      </c>
      <c r="R9" s="7" t="s">
        <v>248</v>
      </c>
      <c r="S9" s="7" t="s">
        <v>248</v>
      </c>
      <c r="T9" s="7" t="s">
        <v>266</v>
      </c>
      <c r="U9" s="11" t="s">
        <v>248</v>
      </c>
      <c r="V9" s="9"/>
    </row>
    <row r="10" spans="1:22">
      <c r="A10" s="5" t="s">
        <v>6</v>
      </c>
      <c r="B10" s="6" t="s">
        <v>79</v>
      </c>
      <c r="C10" s="6" t="s">
        <v>80</v>
      </c>
      <c r="D10" s="6" t="s">
        <v>247</v>
      </c>
      <c r="E10" s="6" t="s">
        <v>252</v>
      </c>
      <c r="F10" s="7" t="s">
        <v>248</v>
      </c>
      <c r="G10" s="6" t="s">
        <v>79</v>
      </c>
      <c r="H10" s="6" t="s">
        <v>81</v>
      </c>
      <c r="I10" s="7" t="s">
        <v>256</v>
      </c>
      <c r="J10" s="6" t="s">
        <v>82</v>
      </c>
      <c r="K10" s="6" t="s">
        <v>32</v>
      </c>
      <c r="L10" s="7">
        <v>1208</v>
      </c>
      <c r="M10" s="7">
        <v>282332</v>
      </c>
      <c r="N10" s="20">
        <f t="shared" si="0"/>
        <v>4.2786506665911054E-3</v>
      </c>
      <c r="O10" s="7" t="s">
        <v>247</v>
      </c>
      <c r="P10" s="7" t="s">
        <v>248</v>
      </c>
      <c r="Q10" s="8">
        <v>43859</v>
      </c>
      <c r="R10" s="7" t="s">
        <v>247</v>
      </c>
      <c r="S10" s="7" t="s">
        <v>247</v>
      </c>
      <c r="T10" s="7" t="s">
        <v>266</v>
      </c>
      <c r="U10" s="11" t="s">
        <v>248</v>
      </c>
      <c r="V10" s="9"/>
    </row>
    <row r="11" spans="1:22">
      <c r="A11" s="5" t="s">
        <v>6</v>
      </c>
      <c r="B11" s="6" t="s">
        <v>128</v>
      </c>
      <c r="C11" s="6" t="s">
        <v>129</v>
      </c>
      <c r="D11" s="6" t="s">
        <v>247</v>
      </c>
      <c r="E11" s="6" t="s">
        <v>252</v>
      </c>
      <c r="F11" s="7" t="s">
        <v>248</v>
      </c>
      <c r="G11" s="6" t="s">
        <v>128</v>
      </c>
      <c r="H11" s="6" t="s">
        <v>130</v>
      </c>
      <c r="I11" s="7" t="s">
        <v>6</v>
      </c>
      <c r="J11" s="6" t="s">
        <v>131</v>
      </c>
      <c r="K11" s="6" t="s">
        <v>132</v>
      </c>
      <c r="L11" s="7">
        <v>230</v>
      </c>
      <c r="M11" s="7">
        <v>282870</v>
      </c>
      <c r="N11" s="20">
        <f t="shared" si="0"/>
        <v>8.1309435429702693E-4</v>
      </c>
      <c r="O11" s="7" t="s">
        <v>247</v>
      </c>
      <c r="P11" s="7" t="s">
        <v>248</v>
      </c>
      <c r="Q11" s="8">
        <v>43859</v>
      </c>
      <c r="R11" s="7" t="s">
        <v>247</v>
      </c>
      <c r="S11" s="7" t="s">
        <v>247</v>
      </c>
      <c r="T11" s="7" t="s">
        <v>266</v>
      </c>
      <c r="U11" s="11" t="s">
        <v>248</v>
      </c>
      <c r="V11" s="9"/>
    </row>
    <row r="12" spans="1:22">
      <c r="A12" s="5" t="s">
        <v>6</v>
      </c>
      <c r="B12" s="6" t="s">
        <v>172</v>
      </c>
      <c r="C12" s="6" t="s">
        <v>173</v>
      </c>
      <c r="D12" s="6" t="s">
        <v>247</v>
      </c>
      <c r="E12" s="6" t="s">
        <v>248</v>
      </c>
      <c r="F12" s="7" t="s">
        <v>248</v>
      </c>
      <c r="G12" s="6" t="s">
        <v>172</v>
      </c>
      <c r="H12" s="6" t="s">
        <v>174</v>
      </c>
      <c r="I12" s="7" t="s">
        <v>6</v>
      </c>
      <c r="J12" s="6" t="s">
        <v>175</v>
      </c>
      <c r="K12" s="6" t="s">
        <v>176</v>
      </c>
      <c r="L12" s="7" t="s">
        <v>65</v>
      </c>
      <c r="M12" s="7" t="s">
        <v>65</v>
      </c>
      <c r="N12" s="7" t="s">
        <v>65</v>
      </c>
      <c r="O12" s="7" t="s">
        <v>247</v>
      </c>
      <c r="P12" s="7" t="s">
        <v>247</v>
      </c>
      <c r="Q12" s="7" t="s">
        <v>247</v>
      </c>
      <c r="R12" s="7" t="s">
        <v>256</v>
      </c>
      <c r="S12" s="7" t="s">
        <v>248</v>
      </c>
      <c r="T12" s="7" t="s">
        <v>266</v>
      </c>
      <c r="U12" s="7" t="s">
        <v>267</v>
      </c>
      <c r="V12" s="9"/>
    </row>
    <row r="13" spans="1:22">
      <c r="A13" s="5" t="s">
        <v>6</v>
      </c>
      <c r="B13" s="6" t="s">
        <v>172</v>
      </c>
      <c r="C13" s="6" t="s">
        <v>230</v>
      </c>
      <c r="D13" s="6" t="s">
        <v>247</v>
      </c>
      <c r="E13" s="6" t="s">
        <v>252</v>
      </c>
      <c r="F13" s="7" t="s">
        <v>251</v>
      </c>
      <c r="G13" s="6"/>
      <c r="H13" s="6" t="s">
        <v>231</v>
      </c>
      <c r="I13" s="7" t="s">
        <v>6</v>
      </c>
      <c r="J13" s="6" t="s">
        <v>175</v>
      </c>
      <c r="K13" s="6" t="s">
        <v>232</v>
      </c>
      <c r="L13" s="7">
        <v>47</v>
      </c>
      <c r="M13" s="7">
        <v>282838</v>
      </c>
      <c r="N13" s="20">
        <f t="shared" si="0"/>
        <v>1.6617286220380571E-4</v>
      </c>
      <c r="O13" s="7" t="s">
        <v>247</v>
      </c>
      <c r="P13" s="7" t="s">
        <v>248</v>
      </c>
      <c r="Q13" s="8">
        <v>43859</v>
      </c>
      <c r="R13" s="7" t="s">
        <v>248</v>
      </c>
      <c r="S13" s="7" t="s">
        <v>248</v>
      </c>
      <c r="T13" s="7" t="s">
        <v>266</v>
      </c>
      <c r="U13" s="11" t="s">
        <v>248</v>
      </c>
      <c r="V13" s="9"/>
    </row>
    <row r="14" spans="1:22">
      <c r="A14" s="5" t="s">
        <v>6</v>
      </c>
      <c r="B14" s="6" t="s">
        <v>195</v>
      </c>
      <c r="C14" s="6" t="s">
        <v>196</v>
      </c>
      <c r="D14" s="6" t="s">
        <v>247</v>
      </c>
      <c r="E14" s="6" t="s">
        <v>252</v>
      </c>
      <c r="F14" s="7" t="s">
        <v>6</v>
      </c>
      <c r="G14" s="6" t="s">
        <v>195</v>
      </c>
      <c r="H14" s="6" t="s">
        <v>91</v>
      </c>
      <c r="I14" s="7" t="s">
        <v>6</v>
      </c>
      <c r="J14" s="6" t="s">
        <v>197</v>
      </c>
      <c r="K14" s="6" t="s">
        <v>27</v>
      </c>
      <c r="L14" s="7">
        <v>8</v>
      </c>
      <c r="M14" s="7">
        <v>282142</v>
      </c>
      <c r="N14" s="20">
        <f t="shared" si="0"/>
        <v>2.8354516520050188E-5</v>
      </c>
      <c r="O14" s="7" t="s">
        <v>247</v>
      </c>
      <c r="P14" s="7" t="s">
        <v>248</v>
      </c>
      <c r="Q14" s="8">
        <v>43859</v>
      </c>
      <c r="R14" s="7" t="s">
        <v>256</v>
      </c>
      <c r="S14" s="7" t="s">
        <v>248</v>
      </c>
      <c r="T14" s="7" t="s">
        <v>266</v>
      </c>
      <c r="U14" s="7" t="s">
        <v>267</v>
      </c>
      <c r="V14" s="9"/>
    </row>
    <row r="15" spans="1:22">
      <c r="A15" s="5" t="s">
        <v>6</v>
      </c>
      <c r="B15" s="6" t="s">
        <v>202</v>
      </c>
      <c r="C15" s="6" t="s">
        <v>228</v>
      </c>
      <c r="D15" s="6" t="s">
        <v>247</v>
      </c>
      <c r="E15" s="6" t="s">
        <v>252</v>
      </c>
      <c r="F15" s="7" t="s">
        <v>251</v>
      </c>
      <c r="G15" s="6" t="s">
        <v>202</v>
      </c>
      <c r="H15" s="6" t="s">
        <v>229</v>
      </c>
      <c r="I15" s="7" t="s">
        <v>6</v>
      </c>
      <c r="J15" s="6" t="s">
        <v>204</v>
      </c>
      <c r="K15" s="6" t="s">
        <v>78</v>
      </c>
      <c r="L15" s="7">
        <v>148</v>
      </c>
      <c r="M15" s="7">
        <v>282672</v>
      </c>
      <c r="N15" s="20">
        <f t="shared" si="0"/>
        <v>5.2357502688628516E-4</v>
      </c>
      <c r="O15" s="7" t="s">
        <v>247</v>
      </c>
      <c r="P15" s="7" t="s">
        <v>256</v>
      </c>
      <c r="Q15" s="8">
        <v>43867</v>
      </c>
      <c r="R15" s="7" t="s">
        <v>248</v>
      </c>
      <c r="S15" s="7" t="s">
        <v>256</v>
      </c>
      <c r="T15" s="7" t="s">
        <v>266</v>
      </c>
      <c r="U15" s="7" t="s">
        <v>267</v>
      </c>
      <c r="V15" s="9"/>
    </row>
    <row r="16" spans="1:22">
      <c r="A16" s="5" t="s">
        <v>6</v>
      </c>
      <c r="B16" s="6" t="s">
        <v>202</v>
      </c>
      <c r="C16" s="6" t="s">
        <v>203</v>
      </c>
      <c r="D16" s="6" t="s">
        <v>247</v>
      </c>
      <c r="E16" s="6" t="s">
        <v>252</v>
      </c>
      <c r="F16" s="7" t="s">
        <v>6</v>
      </c>
      <c r="G16" s="6" t="s">
        <v>202</v>
      </c>
      <c r="H16" s="6" t="s">
        <v>169</v>
      </c>
      <c r="I16" s="7" t="s">
        <v>6</v>
      </c>
      <c r="J16" s="6" t="s">
        <v>204</v>
      </c>
      <c r="K16" s="6" t="s">
        <v>190</v>
      </c>
      <c r="L16" s="7">
        <v>12</v>
      </c>
      <c r="M16" s="7">
        <v>280104</v>
      </c>
      <c r="N16" s="20">
        <f t="shared" si="0"/>
        <v>4.2841230400137091E-5</v>
      </c>
      <c r="O16" s="7" t="s">
        <v>247</v>
      </c>
      <c r="P16" s="7" t="s">
        <v>256</v>
      </c>
      <c r="Q16" s="8">
        <v>43867</v>
      </c>
      <c r="R16" s="7" t="s">
        <v>256</v>
      </c>
      <c r="S16" s="7" t="s">
        <v>256</v>
      </c>
      <c r="T16" s="7" t="s">
        <v>266</v>
      </c>
      <c r="U16" s="11" t="s">
        <v>256</v>
      </c>
      <c r="V16" s="9"/>
    </row>
    <row r="17" spans="1:22">
      <c r="A17" s="5" t="s">
        <v>6</v>
      </c>
      <c r="B17" s="6" t="s">
        <v>59</v>
      </c>
      <c r="C17" s="6" t="s">
        <v>60</v>
      </c>
      <c r="D17" s="6" t="s">
        <v>247</v>
      </c>
      <c r="E17" s="6" t="s">
        <v>248</v>
      </c>
      <c r="F17" s="7" t="s">
        <v>251</v>
      </c>
      <c r="G17" s="6" t="s">
        <v>59</v>
      </c>
      <c r="H17" s="6" t="s">
        <v>54</v>
      </c>
      <c r="I17" s="7" t="s">
        <v>256</v>
      </c>
      <c r="J17" s="6" t="s">
        <v>61</v>
      </c>
      <c r="K17" s="6" t="s">
        <v>32</v>
      </c>
      <c r="L17" s="7">
        <v>201</v>
      </c>
      <c r="M17" s="7">
        <v>282894</v>
      </c>
      <c r="N17" s="20">
        <f t="shared" si="0"/>
        <v>7.1051347854673486E-4</v>
      </c>
      <c r="O17" s="7" t="s">
        <v>247</v>
      </c>
      <c r="P17" s="7" t="s">
        <v>248</v>
      </c>
      <c r="Q17" s="8">
        <v>43859</v>
      </c>
      <c r="R17" s="7" t="s">
        <v>247</v>
      </c>
      <c r="S17" s="7" t="s">
        <v>247</v>
      </c>
      <c r="T17" s="7" t="s">
        <v>266</v>
      </c>
      <c r="U17" s="11" t="s">
        <v>248</v>
      </c>
      <c r="V17" s="9"/>
    </row>
    <row r="18" spans="1:22">
      <c r="A18" s="5" t="s">
        <v>6</v>
      </c>
      <c r="B18" s="6" t="s">
        <v>177</v>
      </c>
      <c r="C18" s="6" t="s">
        <v>178</v>
      </c>
      <c r="D18" s="6" t="s">
        <v>247</v>
      </c>
      <c r="E18" s="6" t="s">
        <v>251</v>
      </c>
      <c r="F18" s="7" t="s">
        <v>248</v>
      </c>
      <c r="G18" s="6" t="s">
        <v>177</v>
      </c>
      <c r="H18" s="6" t="s">
        <v>179</v>
      </c>
      <c r="I18" s="7" t="s">
        <v>6</v>
      </c>
      <c r="J18" s="6" t="s">
        <v>180</v>
      </c>
      <c r="K18" s="6" t="s">
        <v>181</v>
      </c>
      <c r="L18" s="7">
        <v>6</v>
      </c>
      <c r="M18" s="7">
        <v>251476</v>
      </c>
      <c r="N18" s="20">
        <f t="shared" si="0"/>
        <v>2.3859135663045379E-5</v>
      </c>
      <c r="O18" s="7" t="s">
        <v>257</v>
      </c>
      <c r="P18" s="7" t="s">
        <v>256</v>
      </c>
      <c r="Q18" s="8">
        <v>43867</v>
      </c>
      <c r="R18" s="7" t="s">
        <v>256</v>
      </c>
      <c r="S18" s="7" t="s">
        <v>256</v>
      </c>
      <c r="T18" s="7" t="s">
        <v>266</v>
      </c>
      <c r="U18" s="11" t="s">
        <v>256</v>
      </c>
      <c r="V18" s="9"/>
    </row>
    <row r="19" spans="1:22">
      <c r="A19" s="5" t="s">
        <v>6</v>
      </c>
      <c r="B19" s="6" t="s">
        <v>191</v>
      </c>
      <c r="C19" s="12" t="s">
        <v>192</v>
      </c>
      <c r="D19" s="6" t="s">
        <v>247</v>
      </c>
      <c r="E19" s="6" t="s">
        <v>252</v>
      </c>
      <c r="F19" s="7" t="s">
        <v>251</v>
      </c>
      <c r="G19" s="6" t="s">
        <v>191</v>
      </c>
      <c r="H19" s="6" t="s">
        <v>193</v>
      </c>
      <c r="I19" s="7" t="s">
        <v>6</v>
      </c>
      <c r="J19" s="6" t="s">
        <v>194</v>
      </c>
      <c r="K19" s="6" t="s">
        <v>190</v>
      </c>
      <c r="L19" s="7">
        <v>27</v>
      </c>
      <c r="M19" s="7">
        <v>281920</v>
      </c>
      <c r="N19" s="20">
        <f t="shared" si="0"/>
        <v>9.577185017026107E-5</v>
      </c>
      <c r="O19" s="7" t="s">
        <v>247</v>
      </c>
      <c r="P19" s="7" t="s">
        <v>256</v>
      </c>
      <c r="Q19" s="8">
        <v>43867</v>
      </c>
      <c r="R19" s="7" t="s">
        <v>256</v>
      </c>
      <c r="S19" s="7" t="s">
        <v>256</v>
      </c>
      <c r="T19" s="7" t="s">
        <v>266</v>
      </c>
      <c r="U19" s="11" t="s">
        <v>256</v>
      </c>
      <c r="V19" s="9"/>
    </row>
    <row r="20" spans="1:22">
      <c r="A20" s="5" t="s">
        <v>6</v>
      </c>
      <c r="B20" s="6" t="s">
        <v>182</v>
      </c>
      <c r="C20" s="6" t="s">
        <v>183</v>
      </c>
      <c r="D20" s="6" t="s">
        <v>184</v>
      </c>
      <c r="E20" s="6" t="s">
        <v>252</v>
      </c>
      <c r="F20" s="7" t="s">
        <v>6</v>
      </c>
      <c r="G20" s="6" t="s">
        <v>182</v>
      </c>
      <c r="H20" s="6" t="s">
        <v>171</v>
      </c>
      <c r="I20" s="7" t="s">
        <v>6</v>
      </c>
      <c r="J20" s="6" t="s">
        <v>185</v>
      </c>
      <c r="K20" s="6" t="s">
        <v>124</v>
      </c>
      <c r="L20" s="7">
        <v>152</v>
      </c>
      <c r="M20" s="7">
        <v>282198</v>
      </c>
      <c r="N20" s="20">
        <f t="shared" si="0"/>
        <v>5.3862890594547086E-4</v>
      </c>
      <c r="O20" s="7" t="s">
        <v>247</v>
      </c>
      <c r="P20" s="7" t="s">
        <v>248</v>
      </c>
      <c r="Q20" s="8">
        <v>43859</v>
      </c>
      <c r="R20" s="7" t="s">
        <v>256</v>
      </c>
      <c r="S20" s="7" t="s">
        <v>248</v>
      </c>
      <c r="T20" s="7" t="s">
        <v>266</v>
      </c>
      <c r="U20" s="7" t="s">
        <v>267</v>
      </c>
      <c r="V20" s="9"/>
    </row>
    <row r="21" spans="1:22">
      <c r="A21" s="5" t="s">
        <v>6</v>
      </c>
      <c r="B21" s="6" t="s">
        <v>96</v>
      </c>
      <c r="C21" s="6" t="s">
        <v>97</v>
      </c>
      <c r="D21" s="6" t="s">
        <v>247</v>
      </c>
      <c r="E21" s="6" t="s">
        <v>252</v>
      </c>
      <c r="F21" s="7" t="s">
        <v>251</v>
      </c>
      <c r="G21" s="6" t="s">
        <v>96</v>
      </c>
      <c r="H21" s="6" t="s">
        <v>98</v>
      </c>
      <c r="I21" s="7" t="s">
        <v>6</v>
      </c>
      <c r="J21" s="6" t="s">
        <v>99</v>
      </c>
      <c r="K21" s="6" t="s">
        <v>27</v>
      </c>
      <c r="L21" s="7">
        <v>125</v>
      </c>
      <c r="M21" s="7">
        <v>282702</v>
      </c>
      <c r="N21" s="20">
        <f t="shared" si="0"/>
        <v>4.4216171091821069E-4</v>
      </c>
      <c r="O21" s="7" t="s">
        <v>247</v>
      </c>
      <c r="P21" s="7" t="s">
        <v>250</v>
      </c>
      <c r="Q21" s="8">
        <v>43836</v>
      </c>
      <c r="R21" s="7" t="s">
        <v>247</v>
      </c>
      <c r="S21" s="7" t="s">
        <v>247</v>
      </c>
      <c r="T21" s="7" t="s">
        <v>266</v>
      </c>
      <c r="U21" s="7" t="s">
        <v>250</v>
      </c>
      <c r="V21" s="9"/>
    </row>
    <row r="22" spans="1:22">
      <c r="A22" s="5" t="s">
        <v>6</v>
      </c>
      <c r="B22" s="6" t="s">
        <v>28</v>
      </c>
      <c r="C22" s="6" t="s">
        <v>233</v>
      </c>
      <c r="D22" s="6" t="s">
        <v>247</v>
      </c>
      <c r="E22" s="6" t="s">
        <v>248</v>
      </c>
      <c r="F22" s="7" t="s">
        <v>6</v>
      </c>
      <c r="G22" s="6" t="s">
        <v>28</v>
      </c>
      <c r="H22" s="6" t="s">
        <v>201</v>
      </c>
      <c r="I22" s="7" t="s">
        <v>256</v>
      </c>
      <c r="J22" s="6" t="s">
        <v>234</v>
      </c>
      <c r="K22" s="6" t="s">
        <v>32</v>
      </c>
      <c r="L22" s="7">
        <v>119</v>
      </c>
      <c r="M22" s="7">
        <v>282726</v>
      </c>
      <c r="N22" s="20">
        <f t="shared" si="0"/>
        <v>4.2090221628007329E-4</v>
      </c>
      <c r="O22" s="7" t="s">
        <v>247</v>
      </c>
      <c r="P22" s="7" t="s">
        <v>248</v>
      </c>
      <c r="Q22" s="8">
        <v>43859</v>
      </c>
      <c r="R22" s="7" t="s">
        <v>256</v>
      </c>
      <c r="S22" s="7" t="s">
        <v>248</v>
      </c>
      <c r="T22" s="7" t="s">
        <v>266</v>
      </c>
      <c r="U22" s="7" t="s">
        <v>267</v>
      </c>
      <c r="V22" s="9"/>
    </row>
    <row r="23" spans="1:22">
      <c r="A23" s="5" t="s">
        <v>6</v>
      </c>
      <c r="B23" s="6" t="s">
        <v>28</v>
      </c>
      <c r="C23" s="6" t="s">
        <v>29</v>
      </c>
      <c r="D23" s="6" t="s">
        <v>247</v>
      </c>
      <c r="E23" s="6" t="s">
        <v>248</v>
      </c>
      <c r="F23" s="7" t="s">
        <v>251</v>
      </c>
      <c r="G23" s="6" t="s">
        <v>28</v>
      </c>
      <c r="H23" s="6" t="s">
        <v>30</v>
      </c>
      <c r="I23" s="7" t="s">
        <v>256</v>
      </c>
      <c r="J23" s="6" t="s">
        <v>31</v>
      </c>
      <c r="K23" s="6" t="s">
        <v>32</v>
      </c>
      <c r="L23" s="7">
        <v>133</v>
      </c>
      <c r="M23" s="7">
        <v>278502</v>
      </c>
      <c r="N23" s="20">
        <f t="shared" si="0"/>
        <v>4.7755491881566379E-4</v>
      </c>
      <c r="O23" s="7" t="s">
        <v>247</v>
      </c>
      <c r="P23" s="7" t="s">
        <v>248</v>
      </c>
      <c r="Q23" s="8">
        <v>43859</v>
      </c>
      <c r="R23" s="7" t="s">
        <v>247</v>
      </c>
      <c r="S23" s="7" t="s">
        <v>247</v>
      </c>
      <c r="T23" s="7" t="s">
        <v>266</v>
      </c>
      <c r="U23" s="11" t="s">
        <v>248</v>
      </c>
      <c r="V23" s="9"/>
    </row>
    <row r="24" spans="1:22">
      <c r="A24" s="5" t="s">
        <v>6</v>
      </c>
      <c r="B24" s="6" t="s">
        <v>38</v>
      </c>
      <c r="C24" s="6" t="s">
        <v>148</v>
      </c>
      <c r="D24" s="6" t="s">
        <v>247</v>
      </c>
      <c r="E24" s="6" t="s">
        <v>253</v>
      </c>
      <c r="F24" s="7" t="s">
        <v>251</v>
      </c>
      <c r="G24" s="6" t="s">
        <v>38</v>
      </c>
      <c r="H24" s="6" t="s">
        <v>15</v>
      </c>
      <c r="I24" s="7" t="s">
        <v>256</v>
      </c>
      <c r="J24" s="6" t="s">
        <v>149</v>
      </c>
      <c r="K24" s="6" t="s">
        <v>17</v>
      </c>
      <c r="L24" s="7">
        <v>4</v>
      </c>
      <c r="M24" s="7">
        <v>204977</v>
      </c>
      <c r="N24" s="20">
        <f t="shared" si="0"/>
        <v>1.9514384540704566E-5</v>
      </c>
      <c r="O24" s="7" t="s">
        <v>247</v>
      </c>
      <c r="P24" s="7" t="s">
        <v>247</v>
      </c>
      <c r="Q24" s="7" t="s">
        <v>247</v>
      </c>
      <c r="R24" s="7" t="s">
        <v>247</v>
      </c>
      <c r="S24" s="7" t="s">
        <v>247</v>
      </c>
      <c r="T24" s="7" t="s">
        <v>266</v>
      </c>
      <c r="U24" s="11" t="s">
        <v>256</v>
      </c>
      <c r="V24" s="9"/>
    </row>
    <row r="25" spans="1:22">
      <c r="A25" s="5" t="s">
        <v>6</v>
      </c>
      <c r="B25" s="6" t="s">
        <v>38</v>
      </c>
      <c r="C25" s="6" t="s">
        <v>39</v>
      </c>
      <c r="D25" s="6" t="s">
        <v>247</v>
      </c>
      <c r="E25" s="6" t="s">
        <v>252</v>
      </c>
      <c r="F25" s="7" t="s">
        <v>248</v>
      </c>
      <c r="G25" s="6" t="s">
        <v>38</v>
      </c>
      <c r="H25" s="6" t="s">
        <v>40</v>
      </c>
      <c r="I25" s="7" t="s">
        <v>6</v>
      </c>
      <c r="J25" s="6" t="s">
        <v>41</v>
      </c>
      <c r="K25" s="6" t="s">
        <v>42</v>
      </c>
      <c r="L25" s="7">
        <v>96</v>
      </c>
      <c r="M25" s="7">
        <v>204452</v>
      </c>
      <c r="N25" s="20">
        <f t="shared" si="0"/>
        <v>4.6954786453544108E-4</v>
      </c>
      <c r="O25" s="7" t="s">
        <v>247</v>
      </c>
      <c r="P25" s="7" t="s">
        <v>248</v>
      </c>
      <c r="Q25" s="8">
        <v>43859</v>
      </c>
      <c r="R25" s="7" t="s">
        <v>247</v>
      </c>
      <c r="S25" s="7" t="s">
        <v>247</v>
      </c>
      <c r="T25" s="7" t="s">
        <v>266</v>
      </c>
      <c r="U25" s="11" t="s">
        <v>248</v>
      </c>
      <c r="V25" s="9"/>
    </row>
    <row r="26" spans="1:22">
      <c r="A26" s="5" t="s">
        <v>6</v>
      </c>
      <c r="B26" s="6" t="s">
        <v>92</v>
      </c>
      <c r="C26" s="6" t="s">
        <v>93</v>
      </c>
      <c r="D26" s="6" t="s">
        <v>247</v>
      </c>
      <c r="E26" s="6" t="s">
        <v>252</v>
      </c>
      <c r="F26" s="7" t="s">
        <v>251</v>
      </c>
      <c r="G26" s="6" t="s">
        <v>92</v>
      </c>
      <c r="H26" s="6" t="s">
        <v>94</v>
      </c>
      <c r="I26" s="7" t="s">
        <v>6</v>
      </c>
      <c r="J26" s="6" t="s">
        <v>95</v>
      </c>
      <c r="K26" s="6" t="s">
        <v>42</v>
      </c>
      <c r="L26" s="7">
        <v>137</v>
      </c>
      <c r="M26" s="7">
        <v>282898</v>
      </c>
      <c r="N26" s="20">
        <f t="shared" si="0"/>
        <v>4.8427348372911792E-4</v>
      </c>
      <c r="O26" s="7" t="s">
        <v>247</v>
      </c>
      <c r="P26" s="7" t="s">
        <v>256</v>
      </c>
      <c r="Q26" s="13">
        <v>43859</v>
      </c>
      <c r="R26" s="7" t="s">
        <v>247</v>
      </c>
      <c r="S26" s="7" t="s">
        <v>247</v>
      </c>
      <c r="T26" s="7" t="s">
        <v>266</v>
      </c>
      <c r="U26" s="11" t="s">
        <v>256</v>
      </c>
      <c r="V26" s="9"/>
    </row>
    <row r="27" spans="1:22">
      <c r="A27" s="5" t="s">
        <v>6</v>
      </c>
      <c r="B27" s="6" t="s">
        <v>66</v>
      </c>
      <c r="C27" s="6" t="s">
        <v>67</v>
      </c>
      <c r="D27" s="6" t="s">
        <v>247</v>
      </c>
      <c r="E27" s="6" t="s">
        <v>248</v>
      </c>
      <c r="F27" s="7" t="s">
        <v>251</v>
      </c>
      <c r="G27" s="6" t="s">
        <v>66</v>
      </c>
      <c r="H27" s="6" t="s">
        <v>68</v>
      </c>
      <c r="I27" s="7" t="s">
        <v>256</v>
      </c>
      <c r="J27" s="6" t="s">
        <v>69</v>
      </c>
      <c r="K27" s="6" t="s">
        <v>70</v>
      </c>
      <c r="L27" s="7">
        <v>904</v>
      </c>
      <c r="M27" s="7">
        <v>282102</v>
      </c>
      <c r="N27" s="20">
        <f t="shared" si="0"/>
        <v>3.2045146790877057E-3</v>
      </c>
      <c r="O27" s="7" t="s">
        <v>247</v>
      </c>
      <c r="P27" s="7" t="s">
        <v>248</v>
      </c>
      <c r="Q27" s="8">
        <v>43859</v>
      </c>
      <c r="R27" s="7" t="s">
        <v>247</v>
      </c>
      <c r="S27" s="7" t="s">
        <v>247</v>
      </c>
      <c r="T27" s="7" t="s">
        <v>266</v>
      </c>
      <c r="U27" s="11" t="s">
        <v>248</v>
      </c>
      <c r="V27" s="9"/>
    </row>
    <row r="28" spans="1:22">
      <c r="A28" s="5" t="s">
        <v>6</v>
      </c>
      <c r="B28" s="6" t="s">
        <v>66</v>
      </c>
      <c r="C28" s="6" t="s">
        <v>198</v>
      </c>
      <c r="D28" s="6" t="s">
        <v>247</v>
      </c>
      <c r="E28" s="6" t="s">
        <v>251</v>
      </c>
      <c r="F28" s="7" t="s">
        <v>6</v>
      </c>
      <c r="G28" s="6" t="s">
        <v>66</v>
      </c>
      <c r="H28" s="6" t="s">
        <v>199</v>
      </c>
      <c r="I28" s="7" t="s">
        <v>6</v>
      </c>
      <c r="J28" s="6" t="s">
        <v>69</v>
      </c>
      <c r="K28" s="6" t="s">
        <v>124</v>
      </c>
      <c r="L28" s="7">
        <v>138</v>
      </c>
      <c r="M28" s="7">
        <v>282478</v>
      </c>
      <c r="N28" s="20">
        <f t="shared" si="0"/>
        <v>4.8853362031733448E-4</v>
      </c>
      <c r="O28" s="7" t="s">
        <v>247</v>
      </c>
      <c r="P28" s="7" t="s">
        <v>256</v>
      </c>
      <c r="Q28" s="8">
        <v>43859</v>
      </c>
      <c r="R28" s="7" t="s">
        <v>256</v>
      </c>
      <c r="S28" s="7" t="s">
        <v>256</v>
      </c>
      <c r="T28" s="7" t="s">
        <v>266</v>
      </c>
      <c r="U28" s="11" t="s">
        <v>256</v>
      </c>
      <c r="V28" s="9"/>
    </row>
    <row r="29" spans="1:22">
      <c r="A29" s="5" t="s">
        <v>6</v>
      </c>
      <c r="B29" s="6" t="s">
        <v>66</v>
      </c>
      <c r="C29" s="6" t="s">
        <v>113</v>
      </c>
      <c r="D29" s="6" t="s">
        <v>247</v>
      </c>
      <c r="E29" s="6" t="s">
        <v>250</v>
      </c>
      <c r="F29" s="7" t="s">
        <v>250</v>
      </c>
      <c r="G29" s="6" t="s">
        <v>66</v>
      </c>
      <c r="H29" s="6" t="s">
        <v>114</v>
      </c>
      <c r="I29" s="7" t="s">
        <v>250</v>
      </c>
      <c r="J29" s="6" t="s">
        <v>115</v>
      </c>
      <c r="K29" s="6" t="s">
        <v>116</v>
      </c>
      <c r="L29" s="7">
        <v>14</v>
      </c>
      <c r="M29" s="7">
        <v>281514</v>
      </c>
      <c r="N29" s="20">
        <f t="shared" si="0"/>
        <v>4.9731096854863345E-5</v>
      </c>
      <c r="O29" s="7" t="s">
        <v>247</v>
      </c>
      <c r="P29" s="7" t="s">
        <v>247</v>
      </c>
      <c r="Q29" s="7" t="s">
        <v>247</v>
      </c>
      <c r="R29" s="7" t="s">
        <v>247</v>
      </c>
      <c r="S29" s="7" t="s">
        <v>247</v>
      </c>
      <c r="T29" s="7" t="s">
        <v>266</v>
      </c>
      <c r="U29" s="7" t="s">
        <v>250</v>
      </c>
      <c r="V29" s="9"/>
    </row>
    <row r="30" spans="1:22">
      <c r="A30" s="5" t="s">
        <v>6</v>
      </c>
      <c r="B30" s="6" t="s">
        <v>100</v>
      </c>
      <c r="C30" s="6" t="s">
        <v>101</v>
      </c>
      <c r="D30" s="6" t="s">
        <v>247</v>
      </c>
      <c r="E30" s="6" t="s">
        <v>253</v>
      </c>
      <c r="F30" s="7" t="s">
        <v>251</v>
      </c>
      <c r="G30" s="6" t="s">
        <v>102</v>
      </c>
      <c r="H30" s="6" t="s">
        <v>103</v>
      </c>
      <c r="I30" s="7" t="s">
        <v>251</v>
      </c>
      <c r="J30" s="6" t="s">
        <v>102</v>
      </c>
      <c r="K30" s="6" t="s">
        <v>104</v>
      </c>
      <c r="L30" s="7" t="s">
        <v>65</v>
      </c>
      <c r="M30" s="7" t="s">
        <v>65</v>
      </c>
      <c r="N30" s="7" t="s">
        <v>65</v>
      </c>
      <c r="O30" s="7" t="s">
        <v>247</v>
      </c>
      <c r="P30" s="7" t="s">
        <v>247</v>
      </c>
      <c r="Q30" s="7" t="s">
        <v>247</v>
      </c>
      <c r="R30" s="7" t="s">
        <v>247</v>
      </c>
      <c r="S30" s="7" t="s">
        <v>247</v>
      </c>
      <c r="T30" s="7" t="s">
        <v>266</v>
      </c>
      <c r="U30" s="7" t="s">
        <v>251</v>
      </c>
      <c r="V30" s="9"/>
    </row>
    <row r="31" spans="1:22">
      <c r="A31" s="5" t="s">
        <v>6</v>
      </c>
      <c r="B31" s="6" t="s">
        <v>87</v>
      </c>
      <c r="C31" s="6" t="s">
        <v>88</v>
      </c>
      <c r="D31" s="6" t="s">
        <v>247</v>
      </c>
      <c r="E31" s="6" t="s">
        <v>252</v>
      </c>
      <c r="F31" s="7" t="s">
        <v>248</v>
      </c>
      <c r="G31" s="6" t="s">
        <v>87</v>
      </c>
      <c r="H31" s="6" t="s">
        <v>89</v>
      </c>
      <c r="I31" s="7" t="s">
        <v>6</v>
      </c>
      <c r="J31" s="6" t="s">
        <v>90</v>
      </c>
      <c r="K31" s="6" t="s">
        <v>91</v>
      </c>
      <c r="L31" s="7">
        <v>838</v>
      </c>
      <c r="M31" s="7">
        <v>280420</v>
      </c>
      <c r="N31" s="20">
        <f t="shared" si="0"/>
        <v>2.9883745809856643E-3</v>
      </c>
      <c r="O31" s="7" t="s">
        <v>247</v>
      </c>
      <c r="P31" s="7" t="s">
        <v>248</v>
      </c>
      <c r="Q31" s="8">
        <v>43859</v>
      </c>
      <c r="R31" s="7" t="s">
        <v>247</v>
      </c>
      <c r="S31" s="7" t="s">
        <v>247</v>
      </c>
      <c r="T31" s="7" t="s">
        <v>266</v>
      </c>
      <c r="U31" s="11" t="s">
        <v>248</v>
      </c>
      <c r="V31" s="9"/>
    </row>
    <row r="32" spans="1:22">
      <c r="A32" s="5" t="s">
        <v>6</v>
      </c>
      <c r="B32" s="6" t="s">
        <v>133</v>
      </c>
      <c r="C32" s="6" t="s">
        <v>134</v>
      </c>
      <c r="D32" s="6" t="s">
        <v>135</v>
      </c>
      <c r="E32" s="6" t="s">
        <v>254</v>
      </c>
      <c r="F32" s="7" t="s">
        <v>248</v>
      </c>
      <c r="G32" s="6" t="s">
        <v>133</v>
      </c>
      <c r="H32" s="6" t="s">
        <v>136</v>
      </c>
      <c r="I32" s="7" t="s">
        <v>256</v>
      </c>
      <c r="J32" s="6" t="s">
        <v>137</v>
      </c>
      <c r="K32" s="6" t="s">
        <v>138</v>
      </c>
      <c r="L32" s="7">
        <v>2872</v>
      </c>
      <c r="M32" s="7">
        <v>254502</v>
      </c>
      <c r="N32" s="20">
        <f t="shared" si="0"/>
        <v>1.1284783616631697E-2</v>
      </c>
      <c r="O32" s="7" t="s">
        <v>247</v>
      </c>
      <c r="P32" s="7" t="s">
        <v>247</v>
      </c>
      <c r="Q32" s="7" t="s">
        <v>247</v>
      </c>
      <c r="R32" s="7" t="s">
        <v>247</v>
      </c>
      <c r="S32" s="7" t="s">
        <v>247</v>
      </c>
      <c r="T32" s="7" t="s">
        <v>266</v>
      </c>
      <c r="U32" s="11" t="s">
        <v>248</v>
      </c>
      <c r="V32" s="9"/>
    </row>
    <row r="33" spans="1:22">
      <c r="A33" s="5" t="s">
        <v>6</v>
      </c>
      <c r="B33" s="6" t="s">
        <v>139</v>
      </c>
      <c r="C33" s="6" t="s">
        <v>140</v>
      </c>
      <c r="D33" s="6" t="s">
        <v>141</v>
      </c>
      <c r="E33" s="6" t="s">
        <v>252</v>
      </c>
      <c r="F33" s="7" t="s">
        <v>248</v>
      </c>
      <c r="G33" s="6" t="s">
        <v>139</v>
      </c>
      <c r="H33" s="6" t="s">
        <v>111</v>
      </c>
      <c r="I33" s="7" t="s">
        <v>6</v>
      </c>
      <c r="J33" s="6" t="s">
        <v>112</v>
      </c>
      <c r="K33" s="6" t="s">
        <v>37</v>
      </c>
      <c r="L33" s="7">
        <v>2310</v>
      </c>
      <c r="M33" s="7">
        <v>280026</v>
      </c>
      <c r="N33" s="20">
        <f t="shared" si="0"/>
        <v>8.2492339997000275E-3</v>
      </c>
      <c r="O33" s="7" t="s">
        <v>247</v>
      </c>
      <c r="P33" s="7" t="s">
        <v>248</v>
      </c>
      <c r="Q33" s="8">
        <v>43859</v>
      </c>
      <c r="R33" s="7" t="s">
        <v>247</v>
      </c>
      <c r="S33" s="7" t="s">
        <v>247</v>
      </c>
      <c r="T33" s="7" t="s">
        <v>266</v>
      </c>
      <c r="U33" s="11" t="s">
        <v>248</v>
      </c>
      <c r="V33" s="9"/>
    </row>
    <row r="34" spans="1:22">
      <c r="A34" s="5" t="s">
        <v>6</v>
      </c>
      <c r="B34" s="6" t="s">
        <v>108</v>
      </c>
      <c r="C34" s="6" t="s">
        <v>109</v>
      </c>
      <c r="D34" s="6" t="s">
        <v>110</v>
      </c>
      <c r="E34" s="6" t="s">
        <v>252</v>
      </c>
      <c r="F34" s="7" t="s">
        <v>248</v>
      </c>
      <c r="G34" s="6" t="s">
        <v>108</v>
      </c>
      <c r="H34" s="6" t="s">
        <v>111</v>
      </c>
      <c r="I34" s="7" t="s">
        <v>6</v>
      </c>
      <c r="J34" s="6" t="s">
        <v>112</v>
      </c>
      <c r="K34" s="6" t="s">
        <v>37</v>
      </c>
      <c r="L34" s="7">
        <v>2310</v>
      </c>
      <c r="M34" s="7">
        <v>280026</v>
      </c>
      <c r="N34" s="20">
        <f t="shared" si="0"/>
        <v>8.2492339997000275E-3</v>
      </c>
      <c r="O34" s="7" t="s">
        <v>247</v>
      </c>
      <c r="P34" s="7" t="s">
        <v>248</v>
      </c>
      <c r="Q34" s="8">
        <v>43859</v>
      </c>
      <c r="R34" s="7" t="s">
        <v>247</v>
      </c>
      <c r="S34" s="7" t="s">
        <v>247</v>
      </c>
      <c r="T34" s="7" t="s">
        <v>266</v>
      </c>
      <c r="U34" s="11" t="s">
        <v>248</v>
      </c>
      <c r="V34" s="9"/>
    </row>
    <row r="35" spans="1:22">
      <c r="A35" s="5" t="s">
        <v>6</v>
      </c>
      <c r="B35" s="6" t="s">
        <v>215</v>
      </c>
      <c r="C35" s="6" t="s">
        <v>216</v>
      </c>
      <c r="D35" s="6" t="s">
        <v>247</v>
      </c>
      <c r="E35" s="6" t="s">
        <v>249</v>
      </c>
      <c r="F35" s="7" t="s">
        <v>6</v>
      </c>
      <c r="G35" s="6" t="s">
        <v>215</v>
      </c>
      <c r="H35" s="6" t="s">
        <v>217</v>
      </c>
      <c r="I35" s="7" t="s">
        <v>6</v>
      </c>
      <c r="J35" s="6" t="s">
        <v>218</v>
      </c>
      <c r="K35" s="6" t="s">
        <v>124</v>
      </c>
      <c r="L35" s="7">
        <v>973</v>
      </c>
      <c r="M35" s="7">
        <v>282826</v>
      </c>
      <c r="N35" s="20">
        <f t="shared" si="0"/>
        <v>3.44027776795627E-3</v>
      </c>
      <c r="O35" s="7" t="s">
        <v>247</v>
      </c>
      <c r="P35" s="7" t="s">
        <v>248</v>
      </c>
      <c r="Q35" s="8">
        <v>43859</v>
      </c>
      <c r="R35" s="7" t="s">
        <v>248</v>
      </c>
      <c r="S35" s="7" t="s">
        <v>248</v>
      </c>
      <c r="T35" s="7" t="s">
        <v>266</v>
      </c>
      <c r="U35" s="11" t="s">
        <v>248</v>
      </c>
      <c r="V35" s="9"/>
    </row>
    <row r="36" spans="1:22">
      <c r="A36" s="5" t="s">
        <v>6</v>
      </c>
      <c r="B36" s="6" t="s">
        <v>83</v>
      </c>
      <c r="C36" s="6" t="s">
        <v>84</v>
      </c>
      <c r="D36" s="6" t="s">
        <v>247</v>
      </c>
      <c r="E36" s="6" t="s">
        <v>252</v>
      </c>
      <c r="F36" s="7" t="s">
        <v>251</v>
      </c>
      <c r="G36" s="6" t="s">
        <v>83</v>
      </c>
      <c r="H36" s="6" t="s">
        <v>85</v>
      </c>
      <c r="I36" s="7" t="s">
        <v>6</v>
      </c>
      <c r="J36" s="6" t="s">
        <v>86</v>
      </c>
      <c r="K36" s="6" t="s">
        <v>42</v>
      </c>
      <c r="L36" s="7">
        <v>96</v>
      </c>
      <c r="M36" s="7">
        <v>282768</v>
      </c>
      <c r="N36" s="20">
        <f t="shared" si="0"/>
        <v>3.3950093362756747E-4</v>
      </c>
      <c r="O36" s="7" t="s">
        <v>247</v>
      </c>
      <c r="P36" s="7" t="s">
        <v>256</v>
      </c>
      <c r="Q36" s="8">
        <v>43859</v>
      </c>
      <c r="R36" s="7" t="s">
        <v>247</v>
      </c>
      <c r="S36" s="7" t="s">
        <v>247</v>
      </c>
      <c r="T36" s="7" t="s">
        <v>266</v>
      </c>
      <c r="U36" s="11" t="s">
        <v>256</v>
      </c>
      <c r="V36" s="9"/>
    </row>
    <row r="37" spans="1:22">
      <c r="A37" s="5" t="s">
        <v>6</v>
      </c>
      <c r="B37" s="6" t="s">
        <v>211</v>
      </c>
      <c r="C37" s="6" t="s">
        <v>212</v>
      </c>
      <c r="D37" s="6" t="s">
        <v>247</v>
      </c>
      <c r="E37" s="6" t="s">
        <v>252</v>
      </c>
      <c r="F37" s="7" t="s">
        <v>251</v>
      </c>
      <c r="G37" s="6" t="s">
        <v>211</v>
      </c>
      <c r="H37" s="6" t="s">
        <v>213</v>
      </c>
      <c r="I37" s="7" t="s">
        <v>6</v>
      </c>
      <c r="J37" s="6" t="s">
        <v>214</v>
      </c>
      <c r="K37" s="6" t="s">
        <v>78</v>
      </c>
      <c r="L37" s="7">
        <v>39</v>
      </c>
      <c r="M37" s="7">
        <v>279718</v>
      </c>
      <c r="N37" s="20">
        <f t="shared" si="0"/>
        <v>1.3942613632301104E-4</v>
      </c>
      <c r="O37" s="7" t="s">
        <v>247</v>
      </c>
      <c r="P37" s="7" t="s">
        <v>256</v>
      </c>
      <c r="Q37" s="8">
        <v>43859</v>
      </c>
      <c r="R37" s="7" t="s">
        <v>256</v>
      </c>
      <c r="S37" s="7" t="s">
        <v>256</v>
      </c>
      <c r="T37" s="7" t="s">
        <v>266</v>
      </c>
      <c r="U37" s="11" t="s">
        <v>256</v>
      </c>
      <c r="V37" s="9"/>
    </row>
    <row r="38" spans="1:22">
      <c r="A38" s="5" t="s">
        <v>6</v>
      </c>
      <c r="B38" s="6" t="s">
        <v>142</v>
      </c>
      <c r="C38" s="6" t="s">
        <v>143</v>
      </c>
      <c r="D38" s="6" t="s">
        <v>144</v>
      </c>
      <c r="E38" s="6" t="s">
        <v>251</v>
      </c>
      <c r="F38" s="7" t="s">
        <v>251</v>
      </c>
      <c r="G38" s="6" t="s">
        <v>142</v>
      </c>
      <c r="H38" s="6" t="s">
        <v>145</v>
      </c>
      <c r="I38" s="7" t="s">
        <v>6</v>
      </c>
      <c r="J38" s="6" t="s">
        <v>146</v>
      </c>
      <c r="K38" s="6" t="s">
        <v>147</v>
      </c>
      <c r="L38" s="7">
        <v>435</v>
      </c>
      <c r="M38" s="7">
        <v>282806</v>
      </c>
      <c r="N38" s="20">
        <f t="shared" si="0"/>
        <v>1.5381568990756914E-3</v>
      </c>
      <c r="O38" s="7" t="s">
        <v>247</v>
      </c>
      <c r="P38" s="7" t="s">
        <v>251</v>
      </c>
      <c r="Q38" s="8">
        <v>43867</v>
      </c>
      <c r="R38" s="7" t="s">
        <v>247</v>
      </c>
      <c r="S38" s="7" t="s">
        <v>247</v>
      </c>
      <c r="T38" s="7" t="s">
        <v>266</v>
      </c>
      <c r="U38" s="7" t="s">
        <v>251</v>
      </c>
      <c r="V38" s="9"/>
    </row>
    <row r="39" spans="1:22">
      <c r="A39" s="14" t="s">
        <v>6</v>
      </c>
      <c r="B39" s="12" t="s">
        <v>33</v>
      </c>
      <c r="C39" s="12" t="s">
        <v>271</v>
      </c>
      <c r="D39" s="12" t="s">
        <v>247</v>
      </c>
      <c r="E39" s="12" t="s">
        <v>252</v>
      </c>
      <c r="F39" s="14" t="s">
        <v>6</v>
      </c>
      <c r="G39" s="12" t="s">
        <v>33</v>
      </c>
      <c r="H39" s="12" t="s">
        <v>272</v>
      </c>
      <c r="I39" s="14" t="s">
        <v>6</v>
      </c>
      <c r="J39" s="12" t="s">
        <v>273</v>
      </c>
      <c r="K39" s="12" t="s">
        <v>132</v>
      </c>
      <c r="L39" s="14">
        <v>424</v>
      </c>
      <c r="M39" s="14">
        <v>282680</v>
      </c>
      <c r="N39" s="20">
        <f t="shared" si="0"/>
        <v>1.4999292486203482E-3</v>
      </c>
      <c r="O39" s="14" t="s">
        <v>247</v>
      </c>
      <c r="P39" s="14" t="s">
        <v>248</v>
      </c>
      <c r="Q39" s="15">
        <v>43859</v>
      </c>
      <c r="R39" s="14" t="s">
        <v>256</v>
      </c>
      <c r="S39" s="14" t="s">
        <v>248</v>
      </c>
      <c r="T39" s="14" t="s">
        <v>274</v>
      </c>
      <c r="U39" s="14" t="s">
        <v>267</v>
      </c>
    </row>
    <row r="40" spans="1:22">
      <c r="A40" s="5" t="s">
        <v>6</v>
      </c>
      <c r="B40" s="6" t="s">
        <v>33</v>
      </c>
      <c r="C40" s="6" t="s">
        <v>34</v>
      </c>
      <c r="D40" s="6" t="s">
        <v>247</v>
      </c>
      <c r="E40" s="6" t="s">
        <v>252</v>
      </c>
      <c r="F40" s="7" t="s">
        <v>248</v>
      </c>
      <c r="G40" s="6" t="s">
        <v>33</v>
      </c>
      <c r="H40" s="6" t="s">
        <v>35</v>
      </c>
      <c r="I40" s="7" t="s">
        <v>6</v>
      </c>
      <c r="J40" s="6" t="s">
        <v>36</v>
      </c>
      <c r="K40" s="6" t="s">
        <v>37</v>
      </c>
      <c r="L40" s="7">
        <v>692</v>
      </c>
      <c r="M40" s="7">
        <v>282230</v>
      </c>
      <c r="N40" s="20">
        <f t="shared" si="0"/>
        <v>2.4519009318640823E-3</v>
      </c>
      <c r="O40" s="7" t="s">
        <v>247</v>
      </c>
      <c r="P40" s="7" t="s">
        <v>248</v>
      </c>
      <c r="Q40" s="8">
        <v>43859</v>
      </c>
      <c r="R40" s="7" t="s">
        <v>247</v>
      </c>
      <c r="S40" s="7" t="s">
        <v>247</v>
      </c>
      <c r="T40" s="7" t="s">
        <v>266</v>
      </c>
      <c r="U40" s="11" t="s">
        <v>248</v>
      </c>
      <c r="V40" s="9"/>
    </row>
    <row r="41" spans="1:22">
      <c r="A41" s="5" t="s">
        <v>6</v>
      </c>
      <c r="B41" s="6" t="s">
        <v>43</v>
      </c>
      <c r="C41" s="6" t="s">
        <v>122</v>
      </c>
      <c r="D41" s="6" t="s">
        <v>247</v>
      </c>
      <c r="E41" s="6" t="s">
        <v>251</v>
      </c>
      <c r="F41" s="7" t="s">
        <v>251</v>
      </c>
      <c r="G41" s="6" t="s">
        <v>43</v>
      </c>
      <c r="H41" s="6" t="s">
        <v>123</v>
      </c>
      <c r="I41" s="7" t="s">
        <v>6</v>
      </c>
      <c r="J41" s="6" t="s">
        <v>46</v>
      </c>
      <c r="K41" s="6" t="s">
        <v>124</v>
      </c>
      <c r="L41" s="7">
        <v>596</v>
      </c>
      <c r="M41" s="7">
        <v>280400</v>
      </c>
      <c r="N41" s="20">
        <f t="shared" si="0"/>
        <v>2.1255349500713268E-3</v>
      </c>
      <c r="O41" s="7" t="s">
        <v>247</v>
      </c>
      <c r="P41" s="7" t="s">
        <v>247</v>
      </c>
      <c r="Q41" s="7" t="s">
        <v>247</v>
      </c>
      <c r="R41" s="7" t="s">
        <v>247</v>
      </c>
      <c r="S41" s="7" t="s">
        <v>247</v>
      </c>
      <c r="T41" s="7" t="s">
        <v>266</v>
      </c>
      <c r="U41" s="11" t="s">
        <v>256</v>
      </c>
      <c r="V41" s="9"/>
    </row>
    <row r="42" spans="1:22">
      <c r="A42" s="5" t="s">
        <v>6</v>
      </c>
      <c r="B42" s="6" t="s">
        <v>43</v>
      </c>
      <c r="C42" s="6" t="s">
        <v>152</v>
      </c>
      <c r="D42" s="6" t="s">
        <v>247</v>
      </c>
      <c r="E42" s="6" t="s">
        <v>251</v>
      </c>
      <c r="F42" s="7" t="s">
        <v>251</v>
      </c>
      <c r="G42" s="6" t="s">
        <v>43</v>
      </c>
      <c r="H42" s="6" t="s">
        <v>153</v>
      </c>
      <c r="I42" s="7" t="s">
        <v>256</v>
      </c>
      <c r="J42" s="6" t="s">
        <v>46</v>
      </c>
      <c r="K42" s="6" t="s">
        <v>32</v>
      </c>
      <c r="L42" s="7">
        <v>773</v>
      </c>
      <c r="M42" s="7">
        <v>282826</v>
      </c>
      <c r="N42" s="20">
        <f t="shared" si="0"/>
        <v>2.7331292031142823E-3</v>
      </c>
      <c r="O42" s="7" t="s">
        <v>247</v>
      </c>
      <c r="P42" s="7" t="s">
        <v>256</v>
      </c>
      <c r="Q42" s="8">
        <v>43859</v>
      </c>
      <c r="R42" s="7" t="s">
        <v>247</v>
      </c>
      <c r="S42" s="7" t="s">
        <v>247</v>
      </c>
      <c r="T42" s="7" t="s">
        <v>266</v>
      </c>
      <c r="U42" s="11" t="s">
        <v>256</v>
      </c>
      <c r="V42" s="9"/>
    </row>
    <row r="43" spans="1:22">
      <c r="A43" s="5" t="s">
        <v>6</v>
      </c>
      <c r="B43" s="6" t="s">
        <v>43</v>
      </c>
      <c r="C43" s="6" t="s">
        <v>44</v>
      </c>
      <c r="D43" s="6" t="s">
        <v>247</v>
      </c>
      <c r="E43" s="6" t="s">
        <v>248</v>
      </c>
      <c r="F43" s="7" t="s">
        <v>251</v>
      </c>
      <c r="G43" s="6" t="s">
        <v>43</v>
      </c>
      <c r="H43" s="6" t="s">
        <v>45</v>
      </c>
      <c r="I43" s="7" t="s">
        <v>256</v>
      </c>
      <c r="J43" s="6" t="s">
        <v>46</v>
      </c>
      <c r="K43" s="6" t="s">
        <v>47</v>
      </c>
      <c r="L43" s="7">
        <v>1390</v>
      </c>
      <c r="M43" s="7">
        <v>282330</v>
      </c>
      <c r="N43" s="20">
        <f t="shared" si="0"/>
        <v>4.9233166861474163E-3</v>
      </c>
      <c r="O43" s="7" t="s">
        <v>247</v>
      </c>
      <c r="P43" s="7" t="s">
        <v>248</v>
      </c>
      <c r="Q43" s="8">
        <v>43859</v>
      </c>
      <c r="R43" s="7" t="s">
        <v>247</v>
      </c>
      <c r="S43" s="7" t="s">
        <v>247</v>
      </c>
      <c r="T43" s="7" t="s">
        <v>266</v>
      </c>
      <c r="U43" s="11" t="s">
        <v>248</v>
      </c>
      <c r="V43" s="9"/>
    </row>
    <row r="44" spans="1:22">
      <c r="A44" s="5" t="s">
        <v>6</v>
      </c>
      <c r="B44" s="6" t="s">
        <v>167</v>
      </c>
      <c r="C44" s="6" t="s">
        <v>168</v>
      </c>
      <c r="D44" s="6" t="s">
        <v>247</v>
      </c>
      <c r="E44" s="6" t="s">
        <v>252</v>
      </c>
      <c r="F44" s="7" t="s">
        <v>6</v>
      </c>
      <c r="G44" s="6" t="s">
        <v>167</v>
      </c>
      <c r="H44" s="6" t="s">
        <v>169</v>
      </c>
      <c r="I44" s="7" t="s">
        <v>6</v>
      </c>
      <c r="J44" s="6" t="s">
        <v>170</v>
      </c>
      <c r="K44" s="6" t="s">
        <v>171</v>
      </c>
      <c r="L44" s="7">
        <v>190</v>
      </c>
      <c r="M44" s="7">
        <v>268632</v>
      </c>
      <c r="N44" s="20">
        <f t="shared" si="0"/>
        <v>7.0728729265314631E-4</v>
      </c>
      <c r="O44" s="7" t="s">
        <v>247</v>
      </c>
      <c r="P44" s="7" t="s">
        <v>256</v>
      </c>
      <c r="Q44" s="8">
        <v>43859</v>
      </c>
      <c r="R44" s="7" t="s">
        <v>256</v>
      </c>
      <c r="S44" s="7" t="s">
        <v>256</v>
      </c>
      <c r="T44" s="7" t="s">
        <v>266</v>
      </c>
      <c r="U44" s="11" t="s">
        <v>256</v>
      </c>
      <c r="V44" s="9"/>
    </row>
    <row r="45" spans="1:22">
      <c r="A45" s="5" t="s">
        <v>6</v>
      </c>
      <c r="B45" s="6" t="s">
        <v>71</v>
      </c>
      <c r="C45" s="6" t="s">
        <v>159</v>
      </c>
      <c r="D45" s="6" t="s">
        <v>247</v>
      </c>
      <c r="E45" s="6" t="s">
        <v>252</v>
      </c>
      <c r="F45" s="7" t="s">
        <v>248</v>
      </c>
      <c r="G45" s="6" t="s">
        <v>71</v>
      </c>
      <c r="H45" s="6" t="s">
        <v>73</v>
      </c>
      <c r="I45" s="7" t="s">
        <v>6</v>
      </c>
      <c r="J45" s="6" t="s">
        <v>74</v>
      </c>
      <c r="K45" s="6" t="s">
        <v>78</v>
      </c>
      <c r="L45" s="7">
        <v>42</v>
      </c>
      <c r="M45" s="16" t="s">
        <v>160</v>
      </c>
      <c r="N45" s="20">
        <f>L45/ 2811204</f>
        <v>1.4940217785688979E-5</v>
      </c>
      <c r="O45" s="7" t="s">
        <v>247</v>
      </c>
      <c r="P45" s="7" t="s">
        <v>256</v>
      </c>
      <c r="Q45" s="8">
        <v>43867</v>
      </c>
      <c r="R45" s="7" t="s">
        <v>247</v>
      </c>
      <c r="S45" s="7" t="s">
        <v>247</v>
      </c>
      <c r="T45" s="7" t="s">
        <v>266</v>
      </c>
      <c r="U45" s="11" t="s">
        <v>256</v>
      </c>
      <c r="V45" s="9"/>
    </row>
    <row r="46" spans="1:22">
      <c r="A46" s="5" t="s">
        <v>6</v>
      </c>
      <c r="B46" s="6" t="s">
        <v>186</v>
      </c>
      <c r="C46" s="6" t="s">
        <v>187</v>
      </c>
      <c r="D46" s="6" t="s">
        <v>188</v>
      </c>
      <c r="E46" s="6" t="s">
        <v>252</v>
      </c>
      <c r="F46" s="7" t="s">
        <v>248</v>
      </c>
      <c r="G46" s="6" t="s">
        <v>186</v>
      </c>
      <c r="H46" s="6" t="s">
        <v>73</v>
      </c>
      <c r="I46" s="7" t="s">
        <v>6</v>
      </c>
      <c r="J46" s="6" t="s">
        <v>74</v>
      </c>
      <c r="K46" s="6" t="s">
        <v>78</v>
      </c>
      <c r="L46" s="7">
        <v>123</v>
      </c>
      <c r="M46" s="7">
        <v>281366</v>
      </c>
      <c r="N46" s="20">
        <f t="shared" si="0"/>
        <v>4.371530319939154E-4</v>
      </c>
      <c r="O46" s="7" t="s">
        <v>247</v>
      </c>
      <c r="P46" s="7" t="s">
        <v>256</v>
      </c>
      <c r="Q46" s="8">
        <v>43859</v>
      </c>
      <c r="R46" s="7" t="s">
        <v>256</v>
      </c>
      <c r="S46" s="7" t="s">
        <v>256</v>
      </c>
      <c r="T46" s="7" t="s">
        <v>266</v>
      </c>
      <c r="U46" s="11" t="s">
        <v>256</v>
      </c>
      <c r="V46" s="9"/>
    </row>
    <row r="47" spans="1:22">
      <c r="A47" s="5" t="s">
        <v>6</v>
      </c>
      <c r="B47" s="6" t="s">
        <v>71</v>
      </c>
      <c r="C47" s="6" t="s">
        <v>72</v>
      </c>
      <c r="D47" s="6" t="s">
        <v>247</v>
      </c>
      <c r="E47" s="6" t="s">
        <v>252</v>
      </c>
      <c r="F47" s="7" t="s">
        <v>248</v>
      </c>
      <c r="G47" s="6" t="s">
        <v>71</v>
      </c>
      <c r="H47" s="6" t="s">
        <v>73</v>
      </c>
      <c r="I47" s="7" t="s">
        <v>6</v>
      </c>
      <c r="J47" s="6" t="s">
        <v>74</v>
      </c>
      <c r="K47" s="6" t="s">
        <v>37</v>
      </c>
      <c r="L47" s="7">
        <v>467</v>
      </c>
      <c r="M47" s="7">
        <v>279016</v>
      </c>
      <c r="N47" s="20">
        <f t="shared" si="0"/>
        <v>1.6737391404077185E-3</v>
      </c>
      <c r="O47" s="7" t="s">
        <v>247</v>
      </c>
      <c r="P47" s="7" t="s">
        <v>248</v>
      </c>
      <c r="Q47" s="8">
        <v>43859</v>
      </c>
      <c r="R47" s="7" t="s">
        <v>247</v>
      </c>
      <c r="S47" s="7" t="s">
        <v>247</v>
      </c>
      <c r="T47" s="7" t="s">
        <v>266</v>
      </c>
      <c r="U47" s="11" t="s">
        <v>248</v>
      </c>
      <c r="V47" s="9"/>
    </row>
    <row r="48" spans="1:22">
      <c r="A48" s="5" t="s">
        <v>6</v>
      </c>
      <c r="B48" s="6" t="s">
        <v>23</v>
      </c>
      <c r="C48" s="6" t="s">
        <v>150</v>
      </c>
      <c r="D48" s="6" t="s">
        <v>247</v>
      </c>
      <c r="E48" s="6" t="s">
        <v>252</v>
      </c>
      <c r="F48" s="7" t="s">
        <v>248</v>
      </c>
      <c r="G48" s="6" t="s">
        <v>23</v>
      </c>
      <c r="H48" s="6" t="s">
        <v>73</v>
      </c>
      <c r="I48" s="7" t="s">
        <v>6</v>
      </c>
      <c r="J48" s="6" t="s">
        <v>151</v>
      </c>
      <c r="K48" s="6" t="s">
        <v>27</v>
      </c>
      <c r="L48" s="7">
        <v>23</v>
      </c>
      <c r="M48" s="7">
        <v>251316</v>
      </c>
      <c r="N48" s="20">
        <f t="shared" si="0"/>
        <v>9.1518247942828947E-5</v>
      </c>
      <c r="O48" s="7" t="s">
        <v>247</v>
      </c>
      <c r="P48" s="7" t="s">
        <v>256</v>
      </c>
      <c r="Q48" s="8">
        <v>43867</v>
      </c>
      <c r="R48" s="7" t="s">
        <v>247</v>
      </c>
      <c r="S48" s="7" t="s">
        <v>247</v>
      </c>
      <c r="T48" s="7" t="s">
        <v>266</v>
      </c>
      <c r="U48" s="11" t="s">
        <v>256</v>
      </c>
      <c r="V48" s="9"/>
    </row>
    <row r="49" spans="1:22">
      <c r="A49" s="5" t="s">
        <v>6</v>
      </c>
      <c r="B49" s="6" t="s">
        <v>23</v>
      </c>
      <c r="C49" s="6" t="s">
        <v>24</v>
      </c>
      <c r="D49" s="6" t="s">
        <v>247</v>
      </c>
      <c r="E49" s="6" t="s">
        <v>252</v>
      </c>
      <c r="F49" s="7" t="s">
        <v>248</v>
      </c>
      <c r="G49" s="6" t="s">
        <v>23</v>
      </c>
      <c r="H49" s="6" t="s">
        <v>25</v>
      </c>
      <c r="I49" s="7" t="s">
        <v>6</v>
      </c>
      <c r="J49" s="6" t="s">
        <v>26</v>
      </c>
      <c r="K49" s="6" t="s">
        <v>27</v>
      </c>
      <c r="L49" s="7">
        <v>151</v>
      </c>
      <c r="M49" s="7">
        <v>277522</v>
      </c>
      <c r="N49" s="20">
        <f t="shared" si="0"/>
        <v>5.4410100820835821E-4</v>
      </c>
      <c r="O49" s="7" t="s">
        <v>247</v>
      </c>
      <c r="P49" s="7" t="s">
        <v>248</v>
      </c>
      <c r="Q49" s="8">
        <v>43859</v>
      </c>
      <c r="R49" s="7" t="s">
        <v>247</v>
      </c>
      <c r="S49" s="7" t="s">
        <v>247</v>
      </c>
      <c r="T49" s="7" t="s">
        <v>266</v>
      </c>
      <c r="U49" s="11" t="s">
        <v>248</v>
      </c>
      <c r="V49" s="9"/>
    </row>
    <row r="50" spans="1:22">
      <c r="A50" s="5" t="s">
        <v>6</v>
      </c>
      <c r="B50" s="6" t="s">
        <v>125</v>
      </c>
      <c r="C50" s="6" t="s">
        <v>189</v>
      </c>
      <c r="D50" s="6" t="s">
        <v>247</v>
      </c>
      <c r="E50" s="6" t="s">
        <v>252</v>
      </c>
      <c r="F50" s="7" t="s">
        <v>6</v>
      </c>
      <c r="G50" s="6" t="s">
        <v>125</v>
      </c>
      <c r="H50" s="6" t="s">
        <v>190</v>
      </c>
      <c r="I50" s="7" t="s">
        <v>6</v>
      </c>
      <c r="J50" s="6" t="s">
        <v>127</v>
      </c>
      <c r="K50" s="6" t="s">
        <v>42</v>
      </c>
      <c r="L50" s="7">
        <v>75</v>
      </c>
      <c r="M50" s="7">
        <v>282194</v>
      </c>
      <c r="N50" s="20">
        <f t="shared" si="0"/>
        <v>2.6577460895695868E-4</v>
      </c>
      <c r="O50" s="7" t="s">
        <v>247</v>
      </c>
      <c r="P50" s="7" t="s">
        <v>256</v>
      </c>
      <c r="Q50" s="8">
        <v>43859</v>
      </c>
      <c r="R50" s="7" t="s">
        <v>256</v>
      </c>
      <c r="S50" s="7" t="s">
        <v>256</v>
      </c>
      <c r="T50" s="7" t="s">
        <v>266</v>
      </c>
      <c r="U50" s="11" t="s">
        <v>256</v>
      </c>
      <c r="V50" s="9"/>
    </row>
    <row r="51" spans="1:22">
      <c r="A51" s="5" t="s">
        <v>6</v>
      </c>
      <c r="B51" s="6" t="s">
        <v>125</v>
      </c>
      <c r="C51" s="6" t="s">
        <v>126</v>
      </c>
      <c r="D51" s="6" t="s">
        <v>247</v>
      </c>
      <c r="E51" s="6" t="s">
        <v>253</v>
      </c>
      <c r="F51" s="7" t="s">
        <v>250</v>
      </c>
      <c r="G51" s="6" t="s">
        <v>125</v>
      </c>
      <c r="H51" s="6" t="s">
        <v>114</v>
      </c>
      <c r="I51" s="7" t="s">
        <v>250</v>
      </c>
      <c r="J51" s="6" t="s">
        <v>127</v>
      </c>
      <c r="K51" s="6" t="s">
        <v>114</v>
      </c>
      <c r="L51" s="7" t="s">
        <v>65</v>
      </c>
      <c r="M51" s="7" t="s">
        <v>65</v>
      </c>
      <c r="N51" s="7" t="s">
        <v>65</v>
      </c>
      <c r="O51" s="7" t="s">
        <v>247</v>
      </c>
      <c r="P51" s="7" t="s">
        <v>247</v>
      </c>
      <c r="Q51" s="7" t="s">
        <v>247</v>
      </c>
      <c r="R51" s="7" t="s">
        <v>247</v>
      </c>
      <c r="S51" s="7" t="s">
        <v>247</v>
      </c>
      <c r="T51" s="7" t="s">
        <v>266</v>
      </c>
      <c r="U51" s="7" t="s">
        <v>250</v>
      </c>
      <c r="V51" s="9"/>
    </row>
    <row r="52" spans="1:22">
      <c r="A52" s="5" t="s">
        <v>6</v>
      </c>
      <c r="B52" s="6" t="s">
        <v>125</v>
      </c>
      <c r="C52" s="6" t="s">
        <v>243</v>
      </c>
      <c r="D52" s="6" t="s">
        <v>247</v>
      </c>
      <c r="E52" s="6" t="s">
        <v>252</v>
      </c>
      <c r="F52" s="7" t="s">
        <v>6</v>
      </c>
      <c r="G52" s="6" t="s">
        <v>125</v>
      </c>
      <c r="H52" s="6" t="s">
        <v>65</v>
      </c>
      <c r="I52" s="7" t="s">
        <v>256</v>
      </c>
      <c r="J52" s="6" t="s">
        <v>127</v>
      </c>
      <c r="K52" s="6" t="s">
        <v>32</v>
      </c>
      <c r="L52" s="7">
        <v>73</v>
      </c>
      <c r="M52" s="7">
        <v>281718</v>
      </c>
      <c r="N52" s="20">
        <f t="shared" si="0"/>
        <v>2.5912437259954991E-4</v>
      </c>
      <c r="O52" s="7" t="s">
        <v>247</v>
      </c>
      <c r="P52" s="7" t="s">
        <v>256</v>
      </c>
      <c r="Q52" s="8">
        <v>43859</v>
      </c>
      <c r="R52" s="7" t="s">
        <v>248</v>
      </c>
      <c r="S52" s="7" t="s">
        <v>256</v>
      </c>
      <c r="T52" s="7" t="s">
        <v>266</v>
      </c>
      <c r="U52" s="7" t="s">
        <v>267</v>
      </c>
      <c r="V52" s="9"/>
    </row>
    <row r="53" spans="1:22">
      <c r="A53" s="5" t="s">
        <v>6</v>
      </c>
      <c r="B53" s="6" t="s">
        <v>125</v>
      </c>
      <c r="C53" s="6" t="s">
        <v>223</v>
      </c>
      <c r="D53" s="6" t="s">
        <v>247</v>
      </c>
      <c r="E53" s="6" t="s">
        <v>252</v>
      </c>
      <c r="F53" s="7" t="s">
        <v>6</v>
      </c>
      <c r="G53" s="6" t="s">
        <v>125</v>
      </c>
      <c r="H53" s="6" t="s">
        <v>190</v>
      </c>
      <c r="I53" s="7" t="s">
        <v>6</v>
      </c>
      <c r="J53" s="6" t="s">
        <v>127</v>
      </c>
      <c r="K53" s="6" t="s">
        <v>42</v>
      </c>
      <c r="L53" s="7">
        <v>79</v>
      </c>
      <c r="M53" s="7">
        <v>282670</v>
      </c>
      <c r="N53" s="20">
        <f t="shared" si="0"/>
        <v>2.7947783634626951E-4</v>
      </c>
      <c r="O53" s="7" t="s">
        <v>247</v>
      </c>
      <c r="P53" s="7" t="s">
        <v>248</v>
      </c>
      <c r="Q53" s="8">
        <v>43859</v>
      </c>
      <c r="R53" s="7" t="s">
        <v>256</v>
      </c>
      <c r="S53" s="7" t="s">
        <v>248</v>
      </c>
      <c r="T53" s="7" t="s">
        <v>266</v>
      </c>
      <c r="U53" s="7" t="s">
        <v>267</v>
      </c>
      <c r="V53" s="9"/>
    </row>
    <row r="54" spans="1:22">
      <c r="A54" s="5" t="s">
        <v>6</v>
      </c>
      <c r="B54" s="6" t="s">
        <v>48</v>
      </c>
      <c r="C54" s="6" t="s">
        <v>49</v>
      </c>
      <c r="D54" s="6" t="s">
        <v>247</v>
      </c>
      <c r="E54" s="6" t="s">
        <v>248</v>
      </c>
      <c r="F54" s="7" t="s">
        <v>251</v>
      </c>
      <c r="G54" s="6" t="s">
        <v>48</v>
      </c>
      <c r="H54" s="6" t="s">
        <v>50</v>
      </c>
      <c r="I54" s="7" t="s">
        <v>51</v>
      </c>
      <c r="J54" s="6" t="s">
        <v>52</v>
      </c>
      <c r="K54" s="6" t="s">
        <v>269</v>
      </c>
      <c r="L54" s="7">
        <v>74</v>
      </c>
      <c r="M54" s="7">
        <v>279050</v>
      </c>
      <c r="N54" s="20">
        <f t="shared" si="0"/>
        <v>2.6518545063608674E-4</v>
      </c>
      <c r="O54" s="7" t="s">
        <v>247</v>
      </c>
      <c r="P54" s="7" t="s">
        <v>248</v>
      </c>
      <c r="Q54" s="8">
        <v>43859</v>
      </c>
      <c r="R54" s="7" t="s">
        <v>247</v>
      </c>
      <c r="S54" s="7" t="s">
        <v>247</v>
      </c>
      <c r="T54" s="7" t="s">
        <v>266</v>
      </c>
      <c r="U54" s="11" t="s">
        <v>248</v>
      </c>
      <c r="V54" s="9"/>
    </row>
    <row r="55" spans="1:22">
      <c r="A55" s="5" t="s">
        <v>6</v>
      </c>
      <c r="B55" s="6" t="s">
        <v>48</v>
      </c>
      <c r="C55" s="6" t="s">
        <v>105</v>
      </c>
      <c r="D55" s="6" t="s">
        <v>247</v>
      </c>
      <c r="E55" s="6" t="s">
        <v>252</v>
      </c>
      <c r="F55" s="7" t="s">
        <v>251</v>
      </c>
      <c r="G55" s="6" t="s">
        <v>48</v>
      </c>
      <c r="H55" s="6" t="s">
        <v>85</v>
      </c>
      <c r="I55" s="7" t="s">
        <v>256</v>
      </c>
      <c r="J55" s="6" t="s">
        <v>55</v>
      </c>
      <c r="K55" s="6" t="s">
        <v>47</v>
      </c>
      <c r="L55" s="7">
        <v>116</v>
      </c>
      <c r="M55" s="7">
        <v>278278</v>
      </c>
      <c r="N55" s="20">
        <f t="shared" si="0"/>
        <v>4.1684933771264708E-4</v>
      </c>
      <c r="O55" s="7" t="s">
        <v>247</v>
      </c>
      <c r="P55" s="7" t="s">
        <v>247</v>
      </c>
      <c r="Q55" s="7" t="s">
        <v>247</v>
      </c>
      <c r="R55" s="7" t="s">
        <v>247</v>
      </c>
      <c r="S55" s="7" t="s">
        <v>247</v>
      </c>
      <c r="T55" s="7" t="s">
        <v>266</v>
      </c>
      <c r="U55" s="11" t="s">
        <v>256</v>
      </c>
      <c r="V55" s="9"/>
    </row>
    <row r="56" spans="1:22">
      <c r="A56" s="5" t="s">
        <v>6</v>
      </c>
      <c r="B56" s="6" t="s">
        <v>48</v>
      </c>
      <c r="C56" s="6" t="s">
        <v>117</v>
      </c>
      <c r="D56" s="6" t="s">
        <v>247</v>
      </c>
      <c r="E56" s="6" t="s">
        <v>248</v>
      </c>
      <c r="F56" s="7" t="s">
        <v>251</v>
      </c>
      <c r="G56" s="6" t="s">
        <v>48</v>
      </c>
      <c r="H56" s="6" t="s">
        <v>54</v>
      </c>
      <c r="I56" s="7" t="s">
        <v>6</v>
      </c>
      <c r="J56" s="6" t="s">
        <v>52</v>
      </c>
      <c r="K56" s="6" t="s">
        <v>56</v>
      </c>
      <c r="L56" s="7">
        <v>190</v>
      </c>
      <c r="M56" s="7">
        <v>276590</v>
      </c>
      <c r="N56" s="20">
        <f t="shared" si="0"/>
        <v>6.8693734408330014E-4</v>
      </c>
      <c r="O56" s="7" t="s">
        <v>247</v>
      </c>
      <c r="P56" s="7" t="s">
        <v>248</v>
      </c>
      <c r="Q56" s="8">
        <v>43859</v>
      </c>
      <c r="R56" s="7" t="s">
        <v>247</v>
      </c>
      <c r="S56" s="7" t="s">
        <v>247</v>
      </c>
      <c r="T56" s="7" t="s">
        <v>266</v>
      </c>
      <c r="U56" s="11" t="s">
        <v>248</v>
      </c>
      <c r="V56" s="9"/>
    </row>
    <row r="57" spans="1:22">
      <c r="A57" s="5" t="s">
        <v>6</v>
      </c>
      <c r="B57" s="6" t="s">
        <v>48</v>
      </c>
      <c r="C57" s="6" t="s">
        <v>53</v>
      </c>
      <c r="D57" s="6" t="s">
        <v>247</v>
      </c>
      <c r="E57" s="6" t="s">
        <v>251</v>
      </c>
      <c r="F57" s="7" t="s">
        <v>251</v>
      </c>
      <c r="G57" s="6" t="s">
        <v>48</v>
      </c>
      <c r="H57" s="6" t="s">
        <v>54</v>
      </c>
      <c r="I57" s="7" t="s">
        <v>6</v>
      </c>
      <c r="J57" s="6" t="s">
        <v>55</v>
      </c>
      <c r="K57" s="6" t="s">
        <v>56</v>
      </c>
      <c r="L57" s="7">
        <v>144</v>
      </c>
      <c r="M57" s="7">
        <v>276926</v>
      </c>
      <c r="N57" s="20">
        <f t="shared" si="0"/>
        <v>5.1999451116904879E-4</v>
      </c>
      <c r="O57" s="7" t="s">
        <v>247</v>
      </c>
      <c r="P57" s="7" t="s">
        <v>256</v>
      </c>
      <c r="Q57" s="8">
        <v>43859</v>
      </c>
      <c r="R57" s="7" t="s">
        <v>247</v>
      </c>
      <c r="S57" s="7" t="s">
        <v>247</v>
      </c>
      <c r="T57" s="7" t="s">
        <v>266</v>
      </c>
      <c r="U57" s="11" t="s">
        <v>256</v>
      </c>
      <c r="V57" s="9"/>
    </row>
    <row r="58" spans="1:22">
      <c r="A58" s="5" t="s">
        <v>6</v>
      </c>
      <c r="B58" s="6" t="s">
        <v>48</v>
      </c>
      <c r="C58" s="6" t="s">
        <v>57</v>
      </c>
      <c r="D58" s="6" t="s">
        <v>247</v>
      </c>
      <c r="E58" s="6" t="s">
        <v>252</v>
      </c>
      <c r="F58" s="7" t="s">
        <v>251</v>
      </c>
      <c r="G58" s="6" t="s">
        <v>48</v>
      </c>
      <c r="H58" s="6" t="s">
        <v>58</v>
      </c>
      <c r="I58" s="7" t="s">
        <v>6</v>
      </c>
      <c r="J58" s="6" t="s">
        <v>55</v>
      </c>
      <c r="K58" s="6" t="s">
        <v>269</v>
      </c>
      <c r="L58" s="7">
        <v>63</v>
      </c>
      <c r="M58" s="7">
        <v>275196</v>
      </c>
      <c r="N58" s="20">
        <f t="shared" si="0"/>
        <v>2.289277460428204E-4</v>
      </c>
      <c r="O58" s="7" t="s">
        <v>247</v>
      </c>
      <c r="P58" s="7" t="s">
        <v>256</v>
      </c>
      <c r="Q58" s="8">
        <v>43867</v>
      </c>
      <c r="R58" s="7" t="s">
        <v>247</v>
      </c>
      <c r="S58" s="7" t="s">
        <v>247</v>
      </c>
      <c r="T58" s="7" t="s">
        <v>266</v>
      </c>
      <c r="U58" s="11" t="s">
        <v>256</v>
      </c>
      <c r="V58" s="9"/>
    </row>
    <row r="59" spans="1:22">
      <c r="A59" s="5" t="s">
        <v>6</v>
      </c>
      <c r="B59" s="6" t="s">
        <v>118</v>
      </c>
      <c r="C59" s="6" t="s">
        <v>119</v>
      </c>
      <c r="D59" s="6" t="s">
        <v>247</v>
      </c>
      <c r="E59" s="6" t="s">
        <v>249</v>
      </c>
      <c r="F59" s="7" t="s">
        <v>251</v>
      </c>
      <c r="G59" s="6" t="s">
        <v>118</v>
      </c>
      <c r="H59" s="6" t="s">
        <v>120</v>
      </c>
      <c r="I59" s="7" t="s">
        <v>6</v>
      </c>
      <c r="J59" s="6" t="s">
        <v>121</v>
      </c>
      <c r="K59" s="6" t="s">
        <v>37</v>
      </c>
      <c r="L59" s="7">
        <v>213</v>
      </c>
      <c r="M59" s="7">
        <v>281858</v>
      </c>
      <c r="N59" s="20">
        <f t="shared" si="0"/>
        <v>7.5569967856154515E-4</v>
      </c>
      <c r="O59" s="7" t="s">
        <v>247</v>
      </c>
      <c r="P59" s="7" t="s">
        <v>248</v>
      </c>
      <c r="Q59" s="8">
        <v>43859</v>
      </c>
      <c r="R59" s="7" t="s">
        <v>247</v>
      </c>
      <c r="S59" s="7" t="s">
        <v>247</v>
      </c>
      <c r="T59" s="7" t="s">
        <v>266</v>
      </c>
      <c r="U59" s="11" t="s">
        <v>248</v>
      </c>
      <c r="V59" s="9"/>
    </row>
    <row r="60" spans="1:22">
      <c r="A60" s="5" t="s">
        <v>6</v>
      </c>
      <c r="B60" s="6" t="s">
        <v>118</v>
      </c>
      <c r="C60" s="6" t="s">
        <v>235</v>
      </c>
      <c r="D60" s="6" t="s">
        <v>247</v>
      </c>
      <c r="E60" s="6" t="s">
        <v>252</v>
      </c>
      <c r="F60" s="7" t="s">
        <v>6</v>
      </c>
      <c r="G60" s="6" t="s">
        <v>118</v>
      </c>
      <c r="H60" s="6" t="s">
        <v>236</v>
      </c>
      <c r="I60" s="7" t="s">
        <v>6</v>
      </c>
      <c r="J60" s="6" t="s">
        <v>121</v>
      </c>
      <c r="K60" s="6" t="s">
        <v>190</v>
      </c>
      <c r="L60" s="7">
        <v>35</v>
      </c>
      <c r="M60" s="7">
        <v>282590</v>
      </c>
      <c r="N60" s="20">
        <f t="shared" si="0"/>
        <v>1.2385434728758978E-4</v>
      </c>
      <c r="O60" s="7" t="s">
        <v>247</v>
      </c>
      <c r="P60" s="7" t="s">
        <v>256</v>
      </c>
      <c r="Q60" s="8">
        <v>43867</v>
      </c>
      <c r="R60" s="7" t="s">
        <v>256</v>
      </c>
      <c r="S60" s="7" t="s">
        <v>256</v>
      </c>
      <c r="T60" s="7" t="s">
        <v>266</v>
      </c>
      <c r="U60" s="11" t="s">
        <v>256</v>
      </c>
      <c r="V60" s="9"/>
    </row>
    <row r="61" spans="1:22">
      <c r="A61" s="5" t="s">
        <v>6</v>
      </c>
      <c r="B61" s="6" t="s">
        <v>224</v>
      </c>
      <c r="C61" s="6" t="s">
        <v>225</v>
      </c>
      <c r="D61" s="6" t="s">
        <v>247</v>
      </c>
      <c r="E61" s="6" t="s">
        <v>251</v>
      </c>
      <c r="F61" s="7" t="s">
        <v>248</v>
      </c>
      <c r="G61" s="6" t="s">
        <v>224</v>
      </c>
      <c r="H61" s="6" t="s">
        <v>226</v>
      </c>
      <c r="I61" s="7" t="s">
        <v>6</v>
      </c>
      <c r="J61" s="6" t="s">
        <v>227</v>
      </c>
      <c r="K61" s="6" t="s">
        <v>190</v>
      </c>
      <c r="L61" s="7">
        <v>96</v>
      </c>
      <c r="M61" s="7">
        <v>282170</v>
      </c>
      <c r="N61" s="20">
        <f t="shared" si="0"/>
        <v>3.4022043448984657E-4</v>
      </c>
      <c r="O61" s="7" t="s">
        <v>247</v>
      </c>
      <c r="P61" s="7" t="s">
        <v>256</v>
      </c>
      <c r="Q61" s="8">
        <v>43859</v>
      </c>
      <c r="R61" s="7" t="s">
        <v>256</v>
      </c>
      <c r="S61" s="7" t="s">
        <v>256</v>
      </c>
      <c r="T61" s="7" t="s">
        <v>266</v>
      </c>
      <c r="U61" s="11" t="s">
        <v>256</v>
      </c>
      <c r="V61" s="9"/>
    </row>
    <row r="62" spans="1:22">
      <c r="A62" s="5" t="s">
        <v>6</v>
      </c>
      <c r="B62" s="6" t="s">
        <v>7</v>
      </c>
      <c r="C62" s="6" t="s">
        <v>62</v>
      </c>
      <c r="D62" s="6" t="s">
        <v>247</v>
      </c>
      <c r="E62" s="6" t="s">
        <v>252</v>
      </c>
      <c r="F62" s="7" t="s">
        <v>248</v>
      </c>
      <c r="G62" s="6" t="s">
        <v>7</v>
      </c>
      <c r="H62" s="6" t="s">
        <v>63</v>
      </c>
      <c r="I62" s="7" t="s">
        <v>6</v>
      </c>
      <c r="J62" s="6" t="s">
        <v>64</v>
      </c>
      <c r="K62" s="6" t="s">
        <v>37</v>
      </c>
      <c r="L62" s="7" t="s">
        <v>65</v>
      </c>
      <c r="M62" s="7" t="s">
        <v>65</v>
      </c>
      <c r="N62" s="7" t="s">
        <v>65</v>
      </c>
      <c r="O62" s="7" t="s">
        <v>247</v>
      </c>
      <c r="P62" s="7" t="s">
        <v>248</v>
      </c>
      <c r="Q62" s="8">
        <v>43859</v>
      </c>
      <c r="R62" s="7" t="s">
        <v>247</v>
      </c>
      <c r="S62" s="7" t="s">
        <v>247</v>
      </c>
      <c r="T62" s="7" t="s">
        <v>266</v>
      </c>
      <c r="U62" s="11" t="s">
        <v>248</v>
      </c>
      <c r="V62" s="9"/>
    </row>
    <row r="63" spans="1:22">
      <c r="A63" s="5" t="s">
        <v>6</v>
      </c>
      <c r="B63" s="6" t="s">
        <v>7</v>
      </c>
      <c r="C63" s="6" t="s">
        <v>8</v>
      </c>
      <c r="D63" s="6" t="s">
        <v>247</v>
      </c>
      <c r="E63" s="6" t="s">
        <v>249</v>
      </c>
      <c r="F63" s="7" t="s">
        <v>248</v>
      </c>
      <c r="G63" s="6" t="s">
        <v>7</v>
      </c>
      <c r="H63" s="6" t="s">
        <v>9</v>
      </c>
      <c r="I63" s="7" t="s">
        <v>251</v>
      </c>
      <c r="J63" s="6" t="s">
        <v>10</v>
      </c>
      <c r="K63" s="6" t="s">
        <v>11</v>
      </c>
      <c r="L63" s="7">
        <v>2060</v>
      </c>
      <c r="M63" s="7">
        <v>282762</v>
      </c>
      <c r="N63" s="20">
        <f t="shared" si="0"/>
        <v>7.2852787856925614E-3</v>
      </c>
      <c r="O63" s="7" t="s">
        <v>247</v>
      </c>
      <c r="P63" s="7" t="s">
        <v>248</v>
      </c>
      <c r="Q63" s="8">
        <v>43859</v>
      </c>
      <c r="R63" s="7" t="s">
        <v>247</v>
      </c>
      <c r="S63" s="7" t="s">
        <v>247</v>
      </c>
      <c r="T63" s="7" t="s">
        <v>266</v>
      </c>
      <c r="U63" s="11" t="s">
        <v>248</v>
      </c>
      <c r="V63" s="9"/>
    </row>
    <row r="64" spans="1:22">
      <c r="A64" s="5" t="s">
        <v>6</v>
      </c>
      <c r="B64" s="6" t="s">
        <v>18</v>
      </c>
      <c r="C64" s="6" t="s">
        <v>77</v>
      </c>
      <c r="D64" s="6" t="s">
        <v>247</v>
      </c>
      <c r="E64" s="6" t="s">
        <v>252</v>
      </c>
      <c r="F64" s="7" t="s">
        <v>251</v>
      </c>
      <c r="G64" s="6" t="s">
        <v>18</v>
      </c>
      <c r="H64" s="6" t="s">
        <v>58</v>
      </c>
      <c r="I64" s="7" t="s">
        <v>6</v>
      </c>
      <c r="J64" s="6" t="s">
        <v>21</v>
      </c>
      <c r="K64" s="6" t="s">
        <v>78</v>
      </c>
      <c r="L64" s="7">
        <v>212</v>
      </c>
      <c r="M64" s="7">
        <v>280908</v>
      </c>
      <c r="N64" s="20">
        <f t="shared" si="0"/>
        <v>7.5469548749056636E-4</v>
      </c>
      <c r="O64" s="7" t="s">
        <v>247</v>
      </c>
      <c r="P64" s="7" t="s">
        <v>256</v>
      </c>
      <c r="Q64" s="8">
        <v>43859</v>
      </c>
      <c r="R64" s="7" t="s">
        <v>247</v>
      </c>
      <c r="S64" s="7" t="s">
        <v>247</v>
      </c>
      <c r="T64" s="7" t="s">
        <v>266</v>
      </c>
      <c r="U64" s="11" t="s">
        <v>256</v>
      </c>
      <c r="V64" s="9"/>
    </row>
    <row r="65" spans="1:22">
      <c r="A65" s="5" t="s">
        <v>6</v>
      </c>
      <c r="B65" s="6" t="s">
        <v>18</v>
      </c>
      <c r="C65" s="12" t="s">
        <v>19</v>
      </c>
      <c r="D65" s="6" t="s">
        <v>247</v>
      </c>
      <c r="E65" s="6" t="s">
        <v>249</v>
      </c>
      <c r="F65" s="7" t="s">
        <v>248</v>
      </c>
      <c r="G65" s="6" t="s">
        <v>18</v>
      </c>
      <c r="H65" s="6" t="s">
        <v>20</v>
      </c>
      <c r="I65" s="7" t="s">
        <v>248</v>
      </c>
      <c r="J65" s="6" t="s">
        <v>21</v>
      </c>
      <c r="K65" s="6" t="s">
        <v>22</v>
      </c>
      <c r="L65" s="7">
        <v>2184</v>
      </c>
      <c r="M65" s="7">
        <v>282630</v>
      </c>
      <c r="N65" s="20">
        <f t="shared" si="0"/>
        <v>7.7274174716059863E-3</v>
      </c>
      <c r="O65" s="7" t="s">
        <v>247</v>
      </c>
      <c r="P65" s="7" t="s">
        <v>248</v>
      </c>
      <c r="Q65" s="8">
        <v>43859</v>
      </c>
      <c r="R65" s="7" t="s">
        <v>247</v>
      </c>
      <c r="S65" s="7" t="s">
        <v>247</v>
      </c>
      <c r="T65" s="7" t="s">
        <v>266</v>
      </c>
      <c r="U65" s="11" t="s">
        <v>248</v>
      </c>
      <c r="V65" s="9"/>
    </row>
    <row r="66" spans="1:22">
      <c r="A66" s="5" t="s">
        <v>6</v>
      </c>
      <c r="B66" s="6" t="s">
        <v>18</v>
      </c>
      <c r="C66" s="6" t="s">
        <v>106</v>
      </c>
      <c r="D66" s="6" t="s">
        <v>247</v>
      </c>
      <c r="E66" s="6" t="s">
        <v>248</v>
      </c>
      <c r="F66" s="7" t="s">
        <v>248</v>
      </c>
      <c r="G66" s="6" t="s">
        <v>18</v>
      </c>
      <c r="H66" s="6" t="s">
        <v>107</v>
      </c>
      <c r="I66" s="7" t="s">
        <v>256</v>
      </c>
      <c r="J66" s="6" t="s">
        <v>21</v>
      </c>
      <c r="K66" s="6" t="s">
        <v>11</v>
      </c>
      <c r="L66" s="7">
        <v>908</v>
      </c>
      <c r="M66" s="7">
        <v>251262</v>
      </c>
      <c r="N66" s="20">
        <f t="shared" si="0"/>
        <v>3.6137577508735903E-3</v>
      </c>
      <c r="O66" s="7" t="s">
        <v>247</v>
      </c>
      <c r="P66" s="7" t="s">
        <v>248</v>
      </c>
      <c r="Q66" s="8">
        <v>43859</v>
      </c>
      <c r="R66" s="7" t="s">
        <v>247</v>
      </c>
      <c r="S66" s="7" t="s">
        <v>247</v>
      </c>
      <c r="T66" s="7" t="s">
        <v>266</v>
      </c>
      <c r="U66" s="11" t="s">
        <v>248</v>
      </c>
      <c r="V66" s="9"/>
    </row>
    <row r="67" spans="1:22">
      <c r="A67" s="5" t="s">
        <v>6</v>
      </c>
      <c r="B67" s="6" t="s">
        <v>18</v>
      </c>
      <c r="C67" s="6" t="s">
        <v>240</v>
      </c>
      <c r="D67" s="6" t="s">
        <v>247</v>
      </c>
      <c r="E67" s="6" t="s">
        <v>249</v>
      </c>
      <c r="F67" s="7" t="s">
        <v>6</v>
      </c>
      <c r="G67" s="6" t="s">
        <v>18</v>
      </c>
      <c r="H67" s="6" t="s">
        <v>241</v>
      </c>
      <c r="I67" s="7" t="s">
        <v>256</v>
      </c>
      <c r="J67" s="6" t="s">
        <v>242</v>
      </c>
      <c r="K67" s="6" t="s">
        <v>11</v>
      </c>
      <c r="L67" s="7">
        <v>391</v>
      </c>
      <c r="M67" s="7">
        <v>282890</v>
      </c>
      <c r="N67" s="20">
        <f t="shared" si="0"/>
        <v>1.3821626780727491E-3</v>
      </c>
      <c r="O67" s="7" t="s">
        <v>247</v>
      </c>
      <c r="P67" s="7" t="s">
        <v>248</v>
      </c>
      <c r="Q67" s="8">
        <v>43859</v>
      </c>
      <c r="R67" s="7" t="s">
        <v>256</v>
      </c>
      <c r="S67" s="7" t="s">
        <v>248</v>
      </c>
      <c r="T67" s="7" t="s">
        <v>266</v>
      </c>
      <c r="U67" s="7" t="s">
        <v>267</v>
      </c>
      <c r="V67" s="9"/>
    </row>
    <row r="68" spans="1:22">
      <c r="A68" s="5" t="s">
        <v>6</v>
      </c>
      <c r="B68" s="6" t="s">
        <v>161</v>
      </c>
      <c r="C68" s="6" t="s">
        <v>162</v>
      </c>
      <c r="D68" s="6" t="s">
        <v>247</v>
      </c>
      <c r="E68" s="6" t="s">
        <v>248</v>
      </c>
      <c r="F68" s="7" t="s">
        <v>6</v>
      </c>
      <c r="G68" s="6" t="s">
        <v>161</v>
      </c>
      <c r="H68" s="6" t="s">
        <v>163</v>
      </c>
      <c r="I68" s="7" t="s">
        <v>6</v>
      </c>
      <c r="J68" s="6" t="s">
        <v>164</v>
      </c>
      <c r="K68" s="6" t="s">
        <v>165</v>
      </c>
      <c r="L68" s="7">
        <v>43</v>
      </c>
      <c r="M68" s="7" t="s">
        <v>166</v>
      </c>
      <c r="N68" s="20">
        <f>L68/ 282874</f>
        <v>1.5201114277027934E-4</v>
      </c>
      <c r="O68" s="7" t="s">
        <v>248</v>
      </c>
      <c r="P68" s="7" t="s">
        <v>6</v>
      </c>
      <c r="Q68" s="8">
        <v>43867</v>
      </c>
      <c r="R68" s="7" t="s">
        <v>247</v>
      </c>
      <c r="S68" s="7" t="s">
        <v>247</v>
      </c>
      <c r="T68" s="7" t="s">
        <v>266</v>
      </c>
      <c r="U68" s="11" t="s">
        <v>248</v>
      </c>
      <c r="V68" s="9"/>
    </row>
    <row r="69" spans="1:22">
      <c r="A69" s="5" t="s">
        <v>6</v>
      </c>
      <c r="B69" s="6" t="s">
        <v>154</v>
      </c>
      <c r="C69" s="6" t="s">
        <v>155</v>
      </c>
      <c r="D69" s="6" t="s">
        <v>247</v>
      </c>
      <c r="E69" s="6" t="s">
        <v>249</v>
      </c>
      <c r="F69" s="7" t="s">
        <v>248</v>
      </c>
      <c r="G69" s="6" t="s">
        <v>154</v>
      </c>
      <c r="H69" s="6" t="s">
        <v>156</v>
      </c>
      <c r="I69" s="7" t="s">
        <v>255</v>
      </c>
      <c r="J69" s="6" t="s">
        <v>157</v>
      </c>
      <c r="K69" s="6" t="s">
        <v>157</v>
      </c>
      <c r="L69" s="7">
        <v>712</v>
      </c>
      <c r="M69" s="7" t="s">
        <v>158</v>
      </c>
      <c r="N69" s="20">
        <f>L69/251178</f>
        <v>2.8346431614233729E-3</v>
      </c>
      <c r="O69" s="7" t="s">
        <v>247</v>
      </c>
      <c r="P69" s="7" t="s">
        <v>248</v>
      </c>
      <c r="Q69" s="8">
        <v>43859</v>
      </c>
      <c r="R69" s="7" t="s">
        <v>247</v>
      </c>
      <c r="S69" s="7" t="s">
        <v>247</v>
      </c>
      <c r="T69" s="7" t="s">
        <v>266</v>
      </c>
      <c r="U69" s="11" t="s">
        <v>248</v>
      </c>
      <c r="V69" s="9"/>
    </row>
  </sheetData>
  <autoFilter ref="A2:V69"/>
  <mergeCells count="1">
    <mergeCell ref="A1:D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US Reclassifi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 Carolina Manotas Ahumada</dc:creator>
  <cp:lastModifiedBy>Carolina Sanabria</cp:lastModifiedBy>
  <dcterms:created xsi:type="dcterms:W3CDTF">2021-11-18T16:30:41Z</dcterms:created>
  <dcterms:modified xsi:type="dcterms:W3CDTF">2022-11-24T00:24:04Z</dcterms:modified>
</cp:coreProperties>
</file>